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.trauernicht/surfdrive - Max Trauernicht@surfdrive.surf.nl/Shared/tom_shared_steensel/writing_spree/draft_tf_reporters/supplementary_data/"/>
    </mc:Choice>
  </mc:AlternateContent>
  <xr:revisionPtr revIDLastSave="0" documentId="13_ncr:1_{08B164CA-63D7-FE4C-93A6-2687FCCFCDCB}" xr6:coauthVersionLast="47" xr6:coauthVersionMax="47" xr10:uidLastSave="{00000000-0000-0000-0000-000000000000}"/>
  <bookViews>
    <workbookView xWindow="0" yWindow="500" windowWidth="28800" windowHeight="15800" xr2:uid="{3A9956BB-11D0-FB44-826E-E1732473ED5C}"/>
  </bookViews>
  <sheets>
    <sheet name="README" sheetId="2" r:id="rId1"/>
    <sheet name="Best reporter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14" uniqueCount="429">
  <si>
    <t>TF</t>
  </si>
  <si>
    <t>Reporter ID</t>
  </si>
  <si>
    <t>Reporter sequence</t>
  </si>
  <si>
    <t>Spacer length</t>
  </si>
  <si>
    <t>Promoter distance</t>
  </si>
  <si>
    <t>Spacer sequence</t>
  </si>
  <si>
    <t>Core promoter</t>
  </si>
  <si>
    <t>Published reporter?</t>
  </si>
  <si>
    <t>Confidence level</t>
  </si>
  <si>
    <t>Quality score</t>
  </si>
  <si>
    <t>Activity (log2)</t>
  </si>
  <si>
    <t>Cell type</t>
  </si>
  <si>
    <t>Perturbation fold-change (log2)</t>
  </si>
  <si>
    <t>Perturbation condition</t>
  </si>
  <si>
    <t>TPM PCC p-value (-log10)</t>
  </si>
  <si>
    <t>Off-target fold-change (log2)</t>
  </si>
  <si>
    <t>Off-target perturbation condition</t>
  </si>
  <si>
    <t>POU5F1::SOX2</t>
  </si>
  <si>
    <t>POU5F1::SOX2_5bp_21bp_minP_1</t>
  </si>
  <si>
    <t>minP</t>
  </si>
  <si>
    <t>5bp</t>
  </si>
  <si>
    <t>21bp</t>
  </si>
  <si>
    <t>No</t>
  </si>
  <si>
    <t>ESR1</t>
  </si>
  <si>
    <t>mCMV</t>
  </si>
  <si>
    <t>10bp</t>
  </si>
  <si>
    <t>10bps</t>
  </si>
  <si>
    <t>MCF7</t>
  </si>
  <si>
    <t>MCF7_Hexestrol</t>
  </si>
  <si>
    <t>NA</t>
  </si>
  <si>
    <t>NFATC1</t>
  </si>
  <si>
    <t>Yes</t>
  </si>
  <si>
    <t>HCT116</t>
  </si>
  <si>
    <t>HCT116_Calcimycin</t>
  </si>
  <si>
    <t>SOX2</t>
  </si>
  <si>
    <t>SOX2_5bp_21bp_mCMV_1</t>
  </si>
  <si>
    <t>NFKB1</t>
  </si>
  <si>
    <t>NFKB1_5bp_10bp_hBGm_1</t>
  </si>
  <si>
    <t>hBGm</t>
  </si>
  <si>
    <t>U2OS</t>
  </si>
  <si>
    <t>U2OS_PMA</t>
  </si>
  <si>
    <t>FOS::JUN</t>
  </si>
  <si>
    <t>STAT3</t>
  </si>
  <si>
    <t>THRB</t>
  </si>
  <si>
    <t>THRB_5bp_10bp_minP_1</t>
  </si>
  <si>
    <t>HEK293</t>
  </si>
  <si>
    <t>FOXA1</t>
  </si>
  <si>
    <t>Random</t>
  </si>
  <si>
    <t>SP1</t>
  </si>
  <si>
    <t>EGR1</t>
  </si>
  <si>
    <t>TEAD1</t>
  </si>
  <si>
    <t>GRHL1</t>
  </si>
  <si>
    <t>GRHL1_5bp_21bp_minP_1</t>
  </si>
  <si>
    <t>PAX6</t>
  </si>
  <si>
    <t>PAX6_5bp_21bp_hBGm_3</t>
  </si>
  <si>
    <t>U2OS_Calcitriol</t>
  </si>
  <si>
    <t>HSF1</t>
  </si>
  <si>
    <t>U2OS_Heat</t>
  </si>
  <si>
    <t>REL</t>
  </si>
  <si>
    <t>REL_5bp_21bp_mCMV_1</t>
  </si>
  <si>
    <t>IRF3</t>
  </si>
  <si>
    <t>MTF1</t>
  </si>
  <si>
    <t>TP53</t>
  </si>
  <si>
    <t>TP53_5bp_10bp_mCMV_1</t>
  </si>
  <si>
    <t>A549</t>
  </si>
  <si>
    <t>A549_Nutlin</t>
  </si>
  <si>
    <t>TCF7</t>
  </si>
  <si>
    <t>NFE2L2</t>
  </si>
  <si>
    <t>NFE2L2_5bp_10bp_hBGm_3</t>
  </si>
  <si>
    <t>NR3C1</t>
  </si>
  <si>
    <t>NR3C1_5bp_21bp_mCMV_3</t>
  </si>
  <si>
    <t>TFCP2L1</t>
  </si>
  <si>
    <t>XBP1</t>
  </si>
  <si>
    <t>ATF4</t>
  </si>
  <si>
    <t>CREB1</t>
  </si>
  <si>
    <t>CREB1_5bp_10bp_hBGm_1</t>
  </si>
  <si>
    <t>IRX3</t>
  </si>
  <si>
    <t>IRX3_5bp_10bp_mCMV_2</t>
  </si>
  <si>
    <t>SRF</t>
  </si>
  <si>
    <t>MEF2A</t>
  </si>
  <si>
    <t>MEF2A_5bp_10bp_mCMV_1</t>
  </si>
  <si>
    <t>SMAD4</t>
  </si>
  <si>
    <t>SMAD4_5bp_21bp_hBGm_3</t>
  </si>
  <si>
    <t>NR1H2</t>
  </si>
  <si>
    <t>RORA</t>
  </si>
  <si>
    <t>RORA_5bp_10bp_mCMV_1</t>
  </si>
  <si>
    <t>U2OS_SR1078</t>
  </si>
  <si>
    <t>POU5F1</t>
  </si>
  <si>
    <t>POU5F1_5bp_21bp_mCMV_1</t>
  </si>
  <si>
    <t>ETS2</t>
  </si>
  <si>
    <t>ETS2_5bp_10bp_minP_3</t>
  </si>
  <si>
    <t>NFYA</t>
  </si>
  <si>
    <t>NFYA_5bp_21bp_mCMV_2</t>
  </si>
  <si>
    <t>RARA</t>
  </si>
  <si>
    <t>RARA_5bp_10bp_minP_3</t>
  </si>
  <si>
    <t>ATF2</t>
  </si>
  <si>
    <t>POU2F1</t>
  </si>
  <si>
    <t>POU2F1_5bp_10bp_minP_3</t>
  </si>
  <si>
    <t>AHR::ARNT</t>
  </si>
  <si>
    <t>HCT116_ITE</t>
  </si>
  <si>
    <t>HNF1A</t>
  </si>
  <si>
    <t>HNF4A</t>
  </si>
  <si>
    <t>GATA1</t>
  </si>
  <si>
    <t>GATA1_5bp_10bp_mCMV_2</t>
  </si>
  <si>
    <t>K562</t>
  </si>
  <si>
    <t>GATA4</t>
  </si>
  <si>
    <t>TCF7L2</t>
  </si>
  <si>
    <t>TCF7L2_5bp_21bp_hBGm_2</t>
  </si>
  <si>
    <t>FOSL1</t>
  </si>
  <si>
    <t>FOSL1_5bp_21bp_mCMV_1</t>
  </si>
  <si>
    <t>KLF4</t>
  </si>
  <si>
    <t>KLF4_5bp_21bp_mCMV_1</t>
  </si>
  <si>
    <t>SOX9</t>
  </si>
  <si>
    <t>MAF::NFE2</t>
  </si>
  <si>
    <t>RUNX2</t>
  </si>
  <si>
    <t>STAT4</t>
  </si>
  <si>
    <t>NR4A1</t>
  </si>
  <si>
    <t>ATF6</t>
  </si>
  <si>
    <t>STAT1</t>
  </si>
  <si>
    <t>FOXO1</t>
  </si>
  <si>
    <t>U2OS_Wortmannin</t>
  </si>
  <si>
    <t>NR1I2</t>
  </si>
  <si>
    <t>ELK1</t>
  </si>
  <si>
    <t>NRF1</t>
  </si>
  <si>
    <t>NRF1_5bp_10bp_mCMV_2</t>
  </si>
  <si>
    <t>E2F1</t>
  </si>
  <si>
    <t>E2F1_5bp_10bp_mCMV_3</t>
  </si>
  <si>
    <t>HOMEZ</t>
  </si>
  <si>
    <t>ZFX</t>
  </si>
  <si>
    <t>ZFX_5bp_10bp_minP_1</t>
  </si>
  <si>
    <t>TFEB</t>
  </si>
  <si>
    <t>THRA</t>
  </si>
  <si>
    <t>THRA_5bp_10bp_mCMV_1</t>
  </si>
  <si>
    <t>RBPJ</t>
  </si>
  <si>
    <t>NEUROG2</t>
  </si>
  <si>
    <t>NEUROG2_5bp_21bp_hBGm_1</t>
  </si>
  <si>
    <t>CLOCK</t>
  </si>
  <si>
    <t>GBX2</t>
  </si>
  <si>
    <t>GBX2_5bp_21bp_hBGm_3</t>
  </si>
  <si>
    <t>CEBPB</t>
  </si>
  <si>
    <t>CEBPB_5bp_21bp_mCMV_1</t>
  </si>
  <si>
    <t>MYC</t>
  </si>
  <si>
    <t>WT1</t>
  </si>
  <si>
    <t>NFIA</t>
  </si>
  <si>
    <t>PPARG::RXRA_5bp_21bp_mCMV_2</t>
  </si>
  <si>
    <t>SMAD2::SMAD3::SMAD4_5bp_21bp_mCMV_1</t>
  </si>
  <si>
    <t>RFX1</t>
  </si>
  <si>
    <t>GLI1</t>
  </si>
  <si>
    <t>GLI1_5bp_10bp_mCMV_3</t>
  </si>
  <si>
    <t>NPC</t>
  </si>
  <si>
    <t>CEBPA</t>
  </si>
  <si>
    <t>NR1I3</t>
  </si>
  <si>
    <t>ESRRB</t>
  </si>
  <si>
    <t>ESRRB_5bp_10bp_hBGm_3</t>
  </si>
  <si>
    <t>ONECUT1</t>
  </si>
  <si>
    <t>TFAP2A</t>
  </si>
  <si>
    <t>NR3C2</t>
  </si>
  <si>
    <t>ZFP42</t>
  </si>
  <si>
    <t>IRF1</t>
  </si>
  <si>
    <t>GATA3</t>
  </si>
  <si>
    <t>RXRA</t>
  </si>
  <si>
    <t>RXRA_5bp_10bp_minP_2</t>
  </si>
  <si>
    <t>HIF1A</t>
  </si>
  <si>
    <t>STAT6</t>
  </si>
  <si>
    <t>NR1D1</t>
  </si>
  <si>
    <t>NR1D1_5bp_21bp_mCMV_3</t>
  </si>
  <si>
    <t>NFAT5</t>
  </si>
  <si>
    <t>NFAT5_5bp_10bp_minP_1</t>
  </si>
  <si>
    <t>AR</t>
  </si>
  <si>
    <t>AR_5bp_21bp_minP_2</t>
  </si>
  <si>
    <t>PGR</t>
  </si>
  <si>
    <t>NR5A2</t>
  </si>
  <si>
    <t>OTX1</t>
  </si>
  <si>
    <t>OTX1_5bp_10bp_minP_1</t>
  </si>
  <si>
    <t>SREBF1</t>
  </si>
  <si>
    <t>MYBL2</t>
  </si>
  <si>
    <t>Column name</t>
  </si>
  <si>
    <t>Description</t>
  </si>
  <si>
    <t>Unique identifier of the reporter</t>
  </si>
  <si>
    <t>Sequence of the reporter (from the start of the first TFBS to the end of the core promoter)</t>
  </si>
  <si>
    <t>Name of the TF</t>
  </si>
  <si>
    <t>Length of the spacer between the four TFBSs (5 or 10 bp)</t>
  </si>
  <si>
    <t>Length of the spacer between the last TFBS and the start of the core promoter (10 or 21 bp)</t>
  </si>
  <si>
    <t>Is this reporter a published reporter control (Yes or No)?</t>
  </si>
  <si>
    <t>Table S4</t>
  </si>
  <si>
    <t>Name of the perturbation condition (cell-type_perturbation)</t>
  </si>
  <si>
    <t>Name of the off-target perturbation condition (cell-type_perturbation)</t>
  </si>
  <si>
    <t>Sequences and confidence levels of the best reporters per TF</t>
  </si>
  <si>
    <t>Confidence level of the reporter (0 = lowest, 4 = highest), color-coded by level</t>
  </si>
  <si>
    <t>Reporter activity of the reporter, activities of &gt; 1 contribute to the confidence level and are highlighted</t>
  </si>
  <si>
    <t>Fold-change in reporter activity upon TF perturbation, fold-changes of &gt; 1 contribute to the confidence level and are highlighted</t>
  </si>
  <si>
    <t>Fold-change in reporter activity upon perturbation of an off-target TF (TF with a similar TFBS), fold-changes of &gt; 1 contribute to the confidence level and are highlighted</t>
  </si>
  <si>
    <t>NR1H4::RXRA_10bp_10bp_mCMV_4</t>
  </si>
  <si>
    <t>STAT1::STAT2_10bp_10bp_mCMV_4</t>
  </si>
  <si>
    <t>HNF1A_10bp_10bp_mCMV_4</t>
  </si>
  <si>
    <t>NR4A1_10bp_10bp_mCMV_4</t>
  </si>
  <si>
    <t>NR1I2_10bp_10bp_mCMV_4</t>
  </si>
  <si>
    <t>ESR1_10bp_10bp_mCMV_5</t>
  </si>
  <si>
    <t>TEAD1_10bp_10bp_mCMV_5</t>
  </si>
  <si>
    <t>SRF_10bp_10bp_mCMV_6</t>
  </si>
  <si>
    <t>HNF4A_10bp_10bp_mCMV_6</t>
  </si>
  <si>
    <t>GATA4_10bp_10bp_mCMV_6</t>
  </si>
  <si>
    <t>MAF::NFE2_10bp_10bp_mCMV_6</t>
  </si>
  <si>
    <t>ZFP42_10bp_10bp_minP_4</t>
  </si>
  <si>
    <t>NFIA_10bp_10bp_minP_5</t>
  </si>
  <si>
    <t>MYBL2_10bp_10bp_minP_5</t>
  </si>
  <si>
    <t>FOXO1_10bp_10bp_minP_6</t>
  </si>
  <si>
    <t>ELK1_10bp_10bp_hBGm_4</t>
  </si>
  <si>
    <t>HOMEZ_10bp_10bp_hBGm_5</t>
  </si>
  <si>
    <t>STAT3_10bp_10bp_hBGm_6</t>
  </si>
  <si>
    <t>IRF3_10bp_10bp_hBGm_6</t>
  </si>
  <si>
    <t>TCF7_10bp_21bp_mCMV_4</t>
  </si>
  <si>
    <t>NR1H2_10bp_21bp_mCMV_4</t>
  </si>
  <si>
    <t>NR4A2::RXRA_10bp_21bp_mCMV_4</t>
  </si>
  <si>
    <t>WT1_10bp_21bp_mCMV_4</t>
  </si>
  <si>
    <t>VDR::RXRA_10bp_21bp_mCMV_5</t>
  </si>
  <si>
    <t>TFCP2L1_10bp_21bp_mCMV_5</t>
  </si>
  <si>
    <t>RARA:RXRA_10bp_21bp_mCMV_5</t>
  </si>
  <si>
    <t>SOX9_10bp_21bp_mCMV_5</t>
  </si>
  <si>
    <t>NR1I3_10bp_21bp_mCMV_5</t>
  </si>
  <si>
    <t>EGR1_10bp_21bp_mCMV_6</t>
  </si>
  <si>
    <t>XBP1_10bp_21bp_mCMV_6</t>
  </si>
  <si>
    <t>PGR_10bp_21bp_minP_4</t>
  </si>
  <si>
    <t>PPARA::RXRA_10bp_21bp_minP_5</t>
  </si>
  <si>
    <t>FOXA1_10bp_21bp_Random_4</t>
  </si>
  <si>
    <t>SP1_10bp_21bp_Random_4</t>
  </si>
  <si>
    <t>RFX1_10bp_21bp_Random_4</t>
  </si>
  <si>
    <t>NR3C2_10bp_21bp_Random_4</t>
  </si>
  <si>
    <t>NFATC1_promega_10bp_mCMV</t>
  </si>
  <si>
    <t>FOS::JUN_TF-seq_21bp_mCMV</t>
  </si>
  <si>
    <t>HSF1_promega_10bp_mCMV</t>
  </si>
  <si>
    <t>MTF1_promega_10bp_mCMV</t>
  </si>
  <si>
    <t>ATF4_TF-seq_10bp_minP</t>
  </si>
  <si>
    <t>ATF2_TF-seq_21bp_minP</t>
  </si>
  <si>
    <t>AHR::ARNT_TF-seq_10bp_mCMV</t>
  </si>
  <si>
    <t>RUNX2_TF-seq_10bp_minP</t>
  </si>
  <si>
    <t>STAT4_TF-seq_10bp_mCMV</t>
  </si>
  <si>
    <t>ATF6_TF-seq_10bp_minP</t>
  </si>
  <si>
    <t>STAT1_TF-seq_10bp_minP</t>
  </si>
  <si>
    <t>TFEB_TF-seq_21bp_mCMV</t>
  </si>
  <si>
    <t>RBPJ_TF-seq_10bp_mCMV</t>
  </si>
  <si>
    <t>CLOCK_TF-seq_10bp_mCMV</t>
  </si>
  <si>
    <t>MYC_romanov_21bp_mCMV</t>
  </si>
  <si>
    <t>CEBPA_TF-seq_21bp_minP</t>
  </si>
  <si>
    <t>ONECUT1_romanov_10bp_minP</t>
  </si>
  <si>
    <t>TFAP2A_romanov_10bp_mCMV</t>
  </si>
  <si>
    <t>IRF1_TF-seq_10bp_mCMV</t>
  </si>
  <si>
    <t>GATA3_TF-seq_21bp_minP</t>
  </si>
  <si>
    <t>HIF1A_promega_10bp_mCMV</t>
  </si>
  <si>
    <t>STAT6_TF-seq_10bp_mCMV</t>
  </si>
  <si>
    <t>SREBF1_TF-seq_21bp_mCMV</t>
  </si>
  <si>
    <t>NR5A2_5bp_21bp_mCMV_1</t>
  </si>
  <si>
    <t>CTTTGTTATGCAAATTCTATCTTTGTTATGCAAATTCAGACTTTGTTATGCAAATTCGCCCTTTGTTATGCAAATGCTCGAAATCTAGTGGGTTTGTAGAGGGTATATAATGGAAGCTCGACTTCCAG</t>
  </si>
  <si>
    <t>AAGGTCACGGTGACCTTTCGATGGACGAAGGTCACGGTGACCTTTCGCATCTCGAAGGTCACGGTGACCTTGGACGAGTACAAGGTCACGGTGACCTTATACTCCTCCGGCGTTTACTATGGGAGGTCTATATAAGCAGAGCTCGTTTAGTGAACCGTCAGATC</t>
  </si>
  <si>
    <t>GGAGGAAAAACTGTTTCATACAGAAGGCGTGGAGGAAAAACTGTTTCATACAGAAGGCGTGGAGGAAAAACTGTTTCATACAGAAGGCGTGATAGTACTCGGCGTTTACTATGGGAGGTCTATATAAGCAGAGCTCGTTTAGTGAACCGTCAGATC</t>
  </si>
  <si>
    <t>GAACAATGGTCTATGAACAATGGTCAGAGAACAATGGTCGCCGAACAATGGGCTCGAAATCTAGTGGGTTTGGGCGTTTACTATGGGAGGTCTATATAAGCAGAGCTCGTTTAGTGAACCGTCAGATC</t>
  </si>
  <si>
    <t>GGGGAATCCCCTCTATGGGGAATCCCCGCTATGGGGAATCCCCGTCTTGGGGAATCCCCGATCCTATACGGGCTGGGCATAAAAGTCAGGGCAGAGCCATCTATTGCTTACATTTGCTTCT</t>
  </si>
  <si>
    <t>GCTAACTTACTAGTTGAGTCAGTGAGTCACTGACTCACTGACTCATGAGTCAGCTGACTCTGAGTCAGTGAGTCAGATAGACAGAAGCTGGTATAGTGGCGTTTACTATGGGAGGTCTATATAAGCAGAGCTCGTTTAGTGAACCGTCAGATC</t>
  </si>
  <si>
    <t>TTCCCGGAATAGTCTGAAGTTCCCGGAACGACTATCTTTTCCCGGAATAGTCCGATGTTCCCGGAATCTCGTATACGGGCTGGGCATAAAAGTCAGGGCAGAGCCATCTATTGCTTACATTTGCTTCT</t>
  </si>
  <si>
    <t>GAGGTCATTGACCTTGAGCGGTGCAGAGGTCATTGACCTTCCGTACTCCTGAGGTCATTGACCTTGGAGAGTATAGAGGTCATTGACCTTCGACTCACTTGGCGTTTACTATGGGAGGTCTATATAAGCAGAGCTCGTTTAGTGAACCGTCAGATC</t>
  </si>
  <si>
    <t>GTGACCTCAATGAGGTCACTCTATGTGACCTCAATGAGGTCACTCAGAGTGACCTCAATGAGGTCACTCGCCGTGACCTCAATGAGGTCACCGACTCACTTTAGAGGGTATATAATGGAAGCTCGACTTCCAG</t>
  </si>
  <si>
    <t>CCTTAAGTAAACAAACGAGCGGTGCACCTTAAGTAAACAAACCCGTACTCCTCCTTAAGTAAACAAACGGAGAGTATACCTTAAGTAAACAAACGCTCGAAATCTAGTGGGTTTGGGTTAGCGATCCAATTCAGCTAGATTTTAAGC</t>
  </si>
  <si>
    <t>CCCCGCCCCCTCGACACTCTCCCCGCCCCCGATCGTTCAACCCCGCCCCCGGTCCACTAGCCCCGCCCCCTAACTCTACTGTGTCTATACCGGTTAGCGATCCAATTCAGCTAGATTTTAAGC</t>
  </si>
  <si>
    <t>TACGCCCACGCATTAGGATCCTACTACGCCCACGCATTGAATCCGTCCTACGCCCACGCATTCAGGCCGCTTTACGCCCACGCATTATAGACAGAAGCTGGTATAGTGGCGTTTACTATGGGAGGTCTATATAAGCAGAGCTCGTTTAGTGAACCGTCAGATC</t>
  </si>
  <si>
    <t>CACATTCCATTCGATGGACGCACATTCCATTCGCATCTCGCACATTCCATGGACGAGTACCACATTCCATATACTCCTCCGGCGTTTACTATGGGAGGTCTATATAAGCAGAGCTCGTTTAGTGAACCGTCAGATC</t>
  </si>
  <si>
    <t>AAACCGGTTTTCTATAAACCGGTTTTCAGAAAACCGGTTTTCGCCAAACCGGTTTGCTCGAAATCTAGTGGGTTTGTAGAGGGTATATAATGGAAGCTCGACTTCCAG</t>
  </si>
  <si>
    <t>CACGCATGACTGCGAGCGCACGCATGACTGCCGATGCACGCATGACTGCCCGATCACGCATGACTGCTCGTACAAACGCCTTTTTCACGGGCTGGGCATAAAAGTCAGGGCAGAGCCATCTATTGCTTACATTTGCTTCT</t>
  </si>
  <si>
    <t>CAGGTCACCAGGTTCACTCGATGGACGCAGGTCACCAGGTTCACTCGCATCTCGCAGGTCACCAGGTTCACGGACGAGTACCAGGTCACCAGGTTCACCGACGCTGTTTGTTACTCAGTGGCGTTTACTATGGGAGGTCTATATAAGCAGAGCTCGTTTAGTGAACCGTCAGATC</t>
  </si>
  <si>
    <t>GCTAACTTACTAGTGACCGCACTGTAGGTAGGTCTTCATGTATAACCCAGAAGATTCTAGAACGTTCTGGAAGATTCTAGAACGTTCGATAGTACTCGGCGTTTACTATGGGAGGTCTATATAAGCAGAGCTCGTTTAGTGAACCGTCAGATC</t>
  </si>
  <si>
    <t>GGAAATCCCCTCTATGGAAATCCCCTCAGAGGAAATCCCCTCGCCGGAAATCCCCGCTCGAAATCTAGTGGGTTTGGGCGTTTACTATGGGAGGTCTATATAAGCAGAGCTCGTTTAGTGAACCGTCAGATC</t>
  </si>
  <si>
    <t>GGAAACGGAAACCGAAACTAGTCTGAAGGGAAACGGAAACCGAAACCGACTATCTTGGAAACGGAAACCGAAACTAGTCCGATGGGAAACGGAAACCGAAACTCTCGTATACGGGCTGGGCATAAAAGTCAGGGCAGAGCCATCTATTGCTTACATTTGCTTCT</t>
  </si>
  <si>
    <t>GCTAACTTACTAGTCTGCACACGGCCCGTCTGCACACGGCCCGTCTGCACACGGCCCGTCTGCACACGGCCCGTCTGCACACGGCCCGATAGTACTCGGCGTTTACTATGGGAGGTCTATATAAGCAGAGCTCGTTTAGTGAACCGTCAGATC</t>
  </si>
  <si>
    <t>GGACATGCCCGGGCATGTTCTATGGACATGCCCGGGCATGTGCTATGGACATGCCCGGGCATGTGTCTTGGACATGCCCGGGCATGTGATCCTATACGGCGTTTACTATGGGAGGTCTATATAAGCAGAGCTCGTTTAGTGAACCGTCAGATC</t>
  </si>
  <si>
    <t>ACATCAAAGGAGCGGTGCAACATCAAAGCCGTACTCCTACATCAAAGGGAGAGTATAACATCAAAGGCTCGAAATCTAGTGGGTTTGGGCGTTTACTATGGGAGGTCTATATAAGCAGAGCTCGTTTAGTGAACCGTCAGATC</t>
  </si>
  <si>
    <t>TGACTCAGCAGAGCGTGACTCAGCACGATGTGACTCAGCACCGATTGACTCAGCATCTCGTATACGGGCTGGGCATAAAAGTCAGGGCAGAGCCATCTATTGCTTACATTTGCTTCT</t>
  </si>
  <si>
    <t>GTACATTATGTTCGAGCGGTACATTATGTTCCGATGGTACATTATGTTCCCGATGTACATTATGTTCTCGTACAAACGCCTTTTTCACGGCGTTTACTATGGGAGGTCTATATAAGCAGAGCTCGTTTAGTGAACCGTCAGATC</t>
  </si>
  <si>
    <t>CCGGTTCGAACCGGTCTAATATCTCCGGTTCGAACCGGTCGAGCTATCCCGGTTCGAACCGGAGGAGCTCGGCCGGTTCGAACCGGGGGTTCTAACGATATGTGAAAGGCGTTTACTATGGGAGGTCTATATAAGCAGAGCTCGTTTAGTGAACCGTCAGATC</t>
  </si>
  <si>
    <t>GATGACGTGGCATTAGGATCCTACGATGACGTGGCATTGAATCCGTCCGATGACGTGGCATTCAGGCCGCTTGATGACGTGGCATTATAGACAGAAGCTGGTATAGTGGCGTTTACTATGGGAGGTCTATATAAGCAGAGCTCGTTTAGTGAACCGTCAGATC</t>
  </si>
  <si>
    <t>GCTAACTTACTAGTGACCGCACTGTAGGTAGGTCTTCATGTATAACCCAGCCCAAACATTGCATCATCCCCGCAACATTGCATCATCCCCGCAACATTGCATCATCCCCGCGATAGTACTCTAGAGGGTATATAATGGAAGCTCGACTTCCAG</t>
  </si>
  <si>
    <t>TGACGTCATCTATTGACGTCAGCTATTGACGTCAGTCTTTGACGTCAGATCCTATACGGGCTGGGCATAAAAGTCAGGGCAGAGCCATCTATTGCTTACATTTGCTTCT</t>
  </si>
  <si>
    <t>TACATGAATATTCATGTAACTATTACATGAATATTCATGTAGATATTACATGAATATTCATGTAAGAAATACATGAATATTCATGTAGATAGTACTCGGCGTTTACTATGGGAGGTCTATATAAGCAGAGCTCGTTTAGTGAACCGTCAGATC</t>
  </si>
  <si>
    <t>TCAGTTTCATTTTCCGAGCGGTGCATCAGTTTCATTTTCCCCGTACTCCTTCAGTTTCATTTTCCGGAGAGTATATCAGTTTCATTTTCCCGACTCACTTGGCGTTTACTATGGGAGGTCTATATAAGCAGAGCTCGTTTAGTGAACCGTCAGATC</t>
  </si>
  <si>
    <t>GCCATATATGGTAGGATCCTACGCCATATATGGTGAATCCGTCCGCCATATATGGTCAGGCCGCTTGCCATATATGGTGATAGTACTCGGCGTTTACTATGGGAGGTCTATATAAGCAGAGCTCGTTTAGTGAACCGTCAGATC</t>
  </si>
  <si>
    <t>TCTAAAAATAGATCTATTCTAAAAATAGATCAGATCTAAAAATAGATCGCCTCTAAAAATAGACGACTCACTTGGCGTTTACTATGGGAGGTCTATATAAGCAGAGCTCGTTTAGTGAACCGTCAGATC</t>
  </si>
  <si>
    <t>AGGTCACGGAGAGGTCATCGATGGACGAGGTCACGGAGAGGTCATCGCATCTCGAGGTCACGGAGAGGTCAGGACGAGTACAGGTCACGGAGAGGTCACGACGCTGTTTGTTACTCAGTGGCGTTTACTATGGGAGGTCTATATAAGCAGAGCTCGTTTAGTGAACCGTCAGATC</t>
  </si>
  <si>
    <t>TCTAGACAGAGCGTCTAGACACGATGTCTAGACACCGATTCTAGACATCGTACAAACGCCTTTTTCACGGGCTGGGCATAAAAGTCAGGGCAGAGCCATCTATTGCTTACATTTGCTTCT</t>
  </si>
  <si>
    <t>TAAAGGTCAAAGGTCAACGGAGCGGTGCATAAAGGTCAAAGGTCAACGCCGTACTCCTTAAAGGTCAAAGGTCAACGGGAGAGTATATAAAGGTCAAAGGTCAACGGCTCGAAATCTAGTGGGTTTGGGCGTTTACTATGGGAGGTCTATATAAGCAGAGCTCGTTTAGTGAACCGTCAGATC</t>
  </si>
  <si>
    <t>AATTATGCTAATTAAGTCTATAATTATGCTAATTAAGTCAGAAATTATGCTAATTAAGTCGCCAATTATGCTAATTAAGGCTCGAAATCTAGTGGGTTTGGGCGTTTACTATGGGAGGTCTATATAAGCAGAGCTCGTTTAGTGAACCGTCAGATC</t>
  </si>
  <si>
    <t>CAAAGGTCAAATTGAGGTCATCTATCAAAGGTCAAATTGAGGTCATCAGACAAAGGTCAAATTGAGGTCATCGCCCAAAGGTCAAATTGAGGTCACGACTCACTTGGCGTTTACTATGGGAGGTCTATATAAGCAGAGCTCGTTTAGTGAACCGTCAGATC</t>
  </si>
  <si>
    <t>GACCGGAAGTACTTCCGGTCTTGGTGACCGGAAGTACTTCCGGTCGGTCCGACCGGAAGTACTTCCGGTCTGGTAGACCGGAAGTACTTCCGGTCGATAGTACTCTAGAGGGTATATAATGGAAGCTCGACTTCCAG</t>
  </si>
  <si>
    <t>AGCCAATCAGACTATAGCCAATCAGGATATAGCCAATCAGAGAAAAGCCAATCAGGGGTTCTAACGATATGTGAAAGGCGTTTACTATGGGAGGTCTATATAAGCAGAGCTCGTTTAGTGAACCGTCAGATC</t>
  </si>
  <si>
    <t>TATGAATATTCATGTTGGTTATGAATATTCATGGGTCCTATGAATATTCATGTGGTATATGAATATTCATGGATAGTACTCTAGAGGGTATATAATGGAAGCTCGACTTCCAG</t>
  </si>
  <si>
    <t>GCTAACTTACTAGTGACCGCACTGTAGGTAGGTCTTCATGTATTTGCGTGAGAATTGCGTGAGAATTGCGTGAGAATTGCGTGAGAAGATAGTACTCGGCGTTTACTATGGGAGGTCTATATAAGCAGAGCTCGTTTAGTGAACCGTCAGATC</t>
  </si>
  <si>
    <t>GCTAACTTACTAGTAGAAACTACTAAAATGTAAATGACATAGGAAAACTGAAACTGAGAACGGAAACTGGGAAATTCCCCTGAATAGAGAGAGGACCATCATAGACAGAAGCTGGTATAGTTAGAGGGTATATAATGGAAGCTCGACTTCCAG</t>
  </si>
  <si>
    <t>AAGGTCATTTGAGGTCAGAGCGAAGGTCATTTGAGGTCACGATGAAGGTCATTTGAGGTCACCGATAAGGTCATTTGAGGTCATCTCGTATACTAGAGGGTATATAATGGAAGCTCGACTTCCAG</t>
  </si>
  <si>
    <t>AGTTAATCATTAACTGAGCGGTGCAAGTTAATCATTAACTCCGTACTCCTAGTTAATCATTAACTGGAGAGTATAAGTTAATCATTAACTCGACTCACTTGGCGTTTACTATGGGAGGTCTATATAAGCAGAGCTCGTTTAGTGAACCGTCAGATC</t>
  </si>
  <si>
    <t>GGGGTCAAAGTCCAATAGGATCCTACGGGGTCAAAGTCCAATGAATCCGTCCGGGGTCAAAGTCCAATCAGGCCGCTTGGGGTCAAAGTCCAATGATAGTACTCGGCGTTTACTATGGGAGGTCTATATAAGCAGAGCTCGTTTAGTGAACCGTCAGATC</t>
  </si>
  <si>
    <t>GATAAGATCGCTCGATAAGATAGTAGGATAAGATACTCTGATAAGATATACTCCTCCGGCGTTTACTATGGGAGGTCTATATAAGCAGAGCTCGTTTAGTGAACCGTCAGATC</t>
  </si>
  <si>
    <t>GAGATAACGCAGGATCCTACGAGATAACGCGAATCCGTCCGAGATAACGCCAGGCCGCTTGAGATAACGCGATAGTACTCGGCGTTTACTATGGGAGGTCTATATAAGCAGAGCTCGTTTAGTGAACCGTCAGATC</t>
  </si>
  <si>
    <t>AGATCAAAGGACTATAGATCAAAGGGATATAGATCAAAGGAGAAAAGATCAAAGGGGGTTCTAACGATATGTGAAAGGGCTGGGCATAAAAGTCAGGGCAGAGCCATCTATTGCTTACATTTGCTTCT</t>
  </si>
  <si>
    <t>AATGACACGTCTATAATGACACGTCAGAAATGACACGTCGCCAATGACACGGCTCGAAATCTAGTGGGTTTGGGCGTTTACTATGGGAGGTCTATATAAGCAGAGCTCGTTTAGTGAACCGTCAGATC</t>
  </si>
  <si>
    <t>CCACGCCCTCTATCCACGCCCGCTATCCACGCCCGTCTTCCACGCCCTAACTCTACTGTGTCTATACCGGCGTTTACTATGGGAGGTCTATATAAGCAGAGCTCGTTTAGTGAACCGTCAGATC</t>
  </si>
  <si>
    <t>TATCAATAACATTGATATCGATGGACGTATCAATAACATTGATATCGCATCTCGTATCAATAACATTGATAGGACGAGTACTATCAATAACATTGATACGACGCTGTTTGTTACTCAGTGGCGTTTACTATGGGAGGTCTATATAAGCAGAGCTCGTTTAGTGAACCGTCAGATC</t>
  </si>
  <si>
    <t>ATGACTCAGCAATTTAGGATCCTACATGACTCAGCAATTTGAATCCGTCCATGACTCAGCAATTTCAGGCCGCTTATGACTCAGCAATTTGATAGTACTCGGCGTTTACTATGGGAGGTCTATATAAGCAGAGCTCGTTTAGTGAACCGTCAGATC</t>
  </si>
  <si>
    <t>GCTAACTTACTAGTGACCGCACTGTAGGTAGGTCTTCATCAACCACAGAACCACAAGCAACCACAGAACCACAAGCAACCACAGAACCACAAGCAACCACAGAACCACAAGGATAGTACTCTAGAGGGTATATAATGGAAGCTCGACTTCCAG</t>
  </si>
  <si>
    <t>GCTAACTTACTAGTGACCGCACTGTAGAGTTTCATATTACTCTAAATCAGTTTCATATTACTCTAAATCAGTTTCATATTACTCTAAATCAGTTTCATATTACTCTAAATCGATAGTACTCTAGAGGGTATATAATGGAAGCTCGACTTCCAG</t>
  </si>
  <si>
    <t>GCTAACTTACTAGTGACCGCACTAGAGCCTGATTTCCCCGAAATGATGAGCTAGGTAGAGCCTGATTTCCCCGAAATGATGAGCTAGGATAGTACTCGGCGTTTACTATGGGAGGTCTATATAAGCAGAGCTCGTTTAGTGAACCGTCAGATC</t>
  </si>
  <si>
    <t>TAAAGGTCACGAGCGGTGCATAAAGGTCACCCGTACTCCTTAAAGGTCACGGAGAGTATATAAAGGTCACCGACTCACTTGGCGTTTACTATGGGAGGTCTATATAAGCAGAGCTCGTTTAGTGAACCGTCAGATC</t>
  </si>
  <si>
    <t>GAGGTCATTGACCCCGAGCGGTGCAGAGGTCATTGACCCCCCGTACTCCTGAGGTCATTGACCCCGGAGAGTATAGAGGTCATTGACCCCGCTCGAAATCTAGTGGGTTTGGGCGTTTACTATGGGAGGTCTATATAAGCAGAGCTCGTTTAGTGAACCGTCAGATC</t>
  </si>
  <si>
    <t>CTCGAGACAGGTGCTGACGTGGCATTCCTCGAGACAGGTGCTGACGTGGCATTCCTCGAGACAGGTGCTGACGTGGCATTCCTCGAGACAGGTGCTGACGTGGCATTCCTCGAGACAGGTGCTGACGTGGCATTCGATAGTACTCTAGAGGGTATATAATGGAAGCTCGACTTCCAG</t>
  </si>
  <si>
    <t>GTAAACATGTTTACAGGATCCTACGTAAACATGTTTACGAATCCGTCCGTAAACATGTTTACCAGGCCGCTTGTAAACATGTTTACGATAGTACTCTAGAGGGTATATAATGGAAGCTCGACTTCCAG</t>
  </si>
  <si>
    <t>ATGAACTCGATGAACTCGAGCGGTGCAATGAACTCGATGAACTCCCGTACTCCTATGAACTCGATGAACTCGGAGAGTATAATGAACTCGATGAACTCCGACTCACTTGGCGTTTACTATGGGAGGTCTATATAAGCAGAGCTCGTTTAGTGAACCGTCAGATC</t>
  </si>
  <si>
    <t>ACCGGAAGTTCGACACTCTACCGGAAGTGATCGTTCAAACCGGAAGTGGTCCACTAGACCGGAAGTGATCCTATACGGGCTGGGCATAAAAGTCAGGGCAGAGCCATCTATTGCTTACATTTGCTTCT</t>
  </si>
  <si>
    <t>TGCGCATGCGCACGCTCTGCGCATGCGCAAGTAGTGCGCATGCGCAACTCTTGCGCATGCGCAATACTCCTCCGGCGTTTACTATGGGAGGTCTATATAAGCAGAGCTCGTTTAGTGAACCGTCAGATC</t>
  </si>
  <si>
    <t>TTTGGCGCCAATTTGGTTTTGGCGCCAATGGTCCTTTGGCGCCAATTGGTATTTGGCGCCAATGATAGTACTCGGCGTTTACTATGGGAGGTCTATATAAGCAGAGCTCGTTTAGTGAACCGTCAGATC</t>
  </si>
  <si>
    <t>TATAATCGTTTTTCTAATATCTTATAATCGTTTTTCGAGCTATCTATAATCGTTTTAGGAGCTCGGTATAATCGTTTTGATAGTACTCGGGCTGGGCATAAAAGTCAGGGCAGAGCCATCTATTGCTTACATTTGCTTCT</t>
  </si>
  <si>
    <t>AGGCCTTCTATAGGCCTGCTATAGGCCTGTCTTAGGCCTGATCCTATACTAGAGGGTATATAATGGAAGCTCGACTTCCAG</t>
  </si>
  <si>
    <t>GCTAGTAGGCCACGTGACCGGGGTAGGCCACGTGACCGGGGTAGGCCACGTGACCGGGGTAGGCCACGTGACCGGGATAGACAGAAGCTGGTATAGTGGCGTTTACTATGGGAGGTCTATATAAGCAGAGCTCGTTTAGTGAACCGTCAGATC</t>
  </si>
  <si>
    <t>GTGACCTTATGAGGTCACTCTATGTGACCTTATGAGGTCACTCAGAGTGACCTTATGAGGTCACTCGCCGTGACCTTATGAGGTCACCGACTCACTTGGCGTTTACTATGGGAGGTCTATATAAGCAGAGCTCGTTTAGTGAACCGTCAGATC</t>
  </si>
  <si>
    <t>GCTAACTTACTAGTGACCGCACTCGTGGGAACGTGGGAACGTGGGAACGTGGGAACGTGGGAACGTGGGAACGTGGGAACGTGGGAAGATAGTACTCGGCGTTTACTATGGGAGGTCTATATAAGCAGAGCTCGTTTAGTGAACCGTCAGATC</t>
  </si>
  <si>
    <t>AACATATGTTTCTATAACATATGTTGCTATAACATATGTTGTCTTAACATATGTTTAACTCTACTGTGTCTATACCGGGCTGGGCATAAAAGTCAGGGCAGAGCCATCTATTGCTTACATTTGCTTCT</t>
  </si>
  <si>
    <t>ATGTAGGTCAAAGGTCATTCGATGGACGATGTAGGTCAAAGGTCATTCGCATCTCGATGTAGGTCAAAGGTCATGGACGAGTACATGTAGGTCAAAGGTCATCGACGCTGTTTGTTACTCAGTTAGAGGGTATATAATGGAAGCTCGACTTCCAG</t>
  </si>
  <si>
    <t>GCTAACTTACTAGTGACCGCACTGTAGGTAGCGGTCACGTTTTCCCGGTCACGTTTTCCCGGTCACGTTTTCCCGGTCACGTTTTCCGATAGTACTCGGCGTTTACTATGGGAGGTCTATATAAGCAGAGCTCGTTTAGTGAACCGTCAGATC</t>
  </si>
  <si>
    <t>TAATTGGAGCGTAATTGCGATGTAATTGCCGATTAATTGTCGTACAAACGCCTTTTTCACGGGCTGGGCATAAAAGTCAGGGCAGAGCCATCTATTGCTTACATTTGCTTCT</t>
  </si>
  <si>
    <t>ATTGCGCAATTCTATATTGCGCAATTCAGAATTGCGCAATTCGCCATTGCGCAATGCTCGAAATCTAGTGGGTTTGGGCGTTTACTATGGGAGGTCTATATAAGCAGAGCTCGTTTAGTGAACCGTCAGATC</t>
  </si>
  <si>
    <t>GCTAACTTACTAGTGACCGCACTGTAGGTAGGTCTTCATGCACGTGCACGTGCACGTGCACGTGCACGTGCACGTGATAGACAGAAGCTGGTATAGTGGCGTTTACTATGGGAGGTCTATATAAGCAGAGCTCGTTTAGTGAACCGTCAGATC</t>
  </si>
  <si>
    <t>TGCGGGGGAGTGAGCGGTGCATGCGGGGGAGTCCGTACTCCTTGCGGGGGAGTGGAGAGTATATGCGGGGGAGTGCTCGAAATCTAGTGGGTTTGGGCGTTTACTATGGGAGGTCTATATAAGCAGAGCTCGTTTAGTGAACCGTCAGATC</t>
  </si>
  <si>
    <t>TTGGCACCGTGCCAATCGATGGACGTTGGCACCGTGCCAATCGCATCTCGTTGGCACCGTGCCAAGGACGAGTACTTGGCACCGTGCCAAATACTCCTCCTAGAGGGTATATAATGGAAGCTCGACTTCCAG</t>
  </si>
  <si>
    <t>AAAGGTCAAAAGGTCACCGCTCAAAGGTCAAAAGGTCACAGTAGAAAGGTCAAAAGGTCACACTCTAAAGGTCAAAAGGTCACCGACGCTGTTTGTTACTCAGTGGCGTTTACTATGGGAGGTCTATATAAGCAGAGCTCGTTTAGTGAACCGTCAGATC</t>
  </si>
  <si>
    <t>CTGTCTGTCACCTTCTATCTGTCTGTCACCTTCAGACTGTCTGTCACCTTCGCCCTGTCTGTCACCTGCTCGAAATCTAGTGGGTTTGGGCGTTTACTATGGGAGGTCTATATAAGCAGAGCTCGTTTAGTGAACCGTCAGATC</t>
  </si>
  <si>
    <t>CGTTGCCATGGCAACGGAGCGGTGCACGTTGCCATGGCAACGCCGTACTCCTCGTTGCCATGGCAACGGGAGAGTATACGTTGCCATGGCAACGGCTCGAAATCTAGTGGGTTTGGGTTAGCGATCCAATTCAGCTAGATTTTAAGC</t>
  </si>
  <si>
    <t>GACCACCCGAGCGGACCACCCCGATGGACCACCCCCGATGACCACCCTCTCGTATACGGCGTTTACTATGGGAGGTCTATATAAGCAGAGCTCGTTTAGTGAACCGTCAGATC</t>
  </si>
  <si>
    <t>GCTAACTTACTAGTGACCGCACTGTAGGTAGGTCTTCATGTATAAATGCAATACCCGTGCAATCCCCGTGCAATCCCCATGCAATACCCGTGCAATACCCATAGACAGAAGCTGGTATAGTTAGAGGGTATATAATGGAAGCTCGACTTCCAG</t>
  </si>
  <si>
    <t>AAAGTTCATTCGATGGACGAAAGTTCATTCGCATCTCGAAAGTTCATGGACGAGTACAAAGTTCATCGACGCTGTTTGTTACTCAGTGGCGTTTACTATGGGAGGTCTATATAAGCAGAGCTCGTTTAGTGAACCGTCAGATC</t>
  </si>
  <si>
    <t>CAAGGTCAGAGCGCAAGGTCACGATGCAAGGTCACCGATCAAGGTCATCTCGTATACGGGCTGGGCATAAAAGTCAGGGCAGAGCCATCTATTGCTTACATTTGCTTCT</t>
  </si>
  <si>
    <t>GCTAACTTACTAGTGACCGCACTGTAGGTAGGTCTTCATGTATAACCCAGCCCAACCATTGGGTTCCGTCCTGTACAAAGGCGGTTCCATAATATTGATTTATATTGATTTGATAGTACTCTAGAGGGTATATAATGGAAGCTCGACTTCCAG</t>
  </si>
  <si>
    <t>GCTAACTTACTAGTGACCGCACTGTAGGTAGGTCTTCATGTATAACCCAGCCCAACCGCCCAGGGCTGCCCAGGGCTGCCCAGGGCTGATAGTACTCGGCGTTTACTATGGGAGGTCTATATAAGCAGAGCTCGTTTAGTGAACCGTCAGATC</t>
  </si>
  <si>
    <t>GGGAACACAATGTTCCCGAGCGGTGCAGGGAACACAATGTTCCCCCGTACTCCTGGGAACACAATGTTCCCGGAGAGTATAGGGAACACAATGTTCCCGCTCGAAATCTAGTGGGTTTGGGTTAGCGATCCAATTCAGCTAGATTTTAAGC</t>
  </si>
  <si>
    <t>CAATATGGCTCGACACTCTCAATATGGCGATCGTTCAACAATATGGCGGTCCACTAGCAATATGGCGATCCTATACTAGAGGGTATATAATGGAAGCTCGACTTCCAG</t>
  </si>
  <si>
    <t>GCTAACTTACTAGTGACCGCAGGAAGCGAAAATGAAATTGACTGGAAGCGAAAATGAAATTGACTGGAAGCGAAAATGAAATTGACTGATAGTACTCGGCGTTTACTATGGGAGGTCTATATAAGCAGAGCTCGTTTAGTGAACCGTCAGATC</t>
  </si>
  <si>
    <t>GCTAACTTACTAGTGACCGCACTGTAGGTAGGTCTTCGTTATTTATCTCTTAGTTGTAGTTATTTATCTCTTAGTTGTAGTTATTTATCTCTTAGTTGTAATAGACAGAAGCTGGTATAGTTAGAGGGTATATAATGGAAGCTCGACTTCCAG</t>
  </si>
  <si>
    <t>GGGGTCAAAGGTCACGCTCGGGGTCAAAGGTCAAGTAGGGGGTCAAAGGTCAACTCTGGGGTCAAAGGTCAATACTCCTCCTAGAGGGTATATAATGGAAGCTCGACTTCCAG</t>
  </si>
  <si>
    <t>GCTAACTTACTGTGACTACGTGCTGCCTAGGTGACTACGTGCTGCCTAGGTGACTACGTGCTGCCTAGGTGACTACGTGCTGCCTAGGATAGTACTCGGCGTTTACTATGGGAGGTCTATATAAGCAGAGCTCGTTTAGTGAACCGTCAGATC</t>
  </si>
  <si>
    <t>GCTGTTGCTCAATCGACTTCCCAAGAACAGGCTGTTGCTCAATCGACTTCCCAAGAACAGGCTGTTGCTCAATCGACTTCCCAAGAACAGGCTGTTGCTCAATCGACTTCCCAAGAACAGGATAGTACTCGGCGTTTACTATGGGAGGTCTATATAAGCAGAGCTCGTTTAGTGAACCGTCAGATC</t>
  </si>
  <si>
    <t>CTGACCTACTGACCCACATCTTGGTCTGACCTACTGACCCACATCGGTCCCTGACCTACTGACCCACATCTGGTACTGACCTACTGACCCACATCATAGACAGAAGCTGGTATAGTGGCGTTTACTATGGGAGGTCTATATAAGCAGAGCTCGTTTAGTGAACCGTCAGATC</t>
  </si>
  <si>
    <t>GTGGAAAGGTACGTCTATGTGGAAAGGTACGTCAGAGTGGAAAGGTACGTCGCCGTGGAAAGGTACGCGACTCACTTTAGAGGGTATATAATGGAAGCTCGACTTCCAG</t>
  </si>
  <si>
    <t>GGGTACACCGTGTACCTCGCTCGGGTACACCGTGTACCTAGTAGGGGTACACCGTGTACCTACTCTGGGTACACCGTGTACCTCGACGCTGTTTGTTACTCAGTTAGAGGGTATATAATGGAAGCTCGACTTCCAG</t>
  </si>
  <si>
    <t>GGTACACAGTGTTCCGAGCGGTGCAGGTACACAGTGTTCCCCGTACTCCTGGTACACAGTGTTCCGGAGAGTATAGGTACACAGTGTTCCGCTCGAAATCTAGTGGGTTTGTAGAGGGTATATAATGGAAGCTCGACTTCCAG</t>
  </si>
  <si>
    <t>TAATCCGTCTATTAATCCGGCTATTAATCCGGTCTTTAATCCGGATCCTATACTAGAGGGTATATAATGGAAGCTCGACTTCCAG</t>
  </si>
  <si>
    <t>GCTAACTTACTAGTGAATCACCCCACATCACCCCACATCACCCCACATCACCCCACATCACCCCACATCACCCCACATAGACAGAAGCTGGTATAGTGGCGTTTACTATGGGAGGTCTATATAAGCAGAGCTCGTTTAGTGAACCGTCAGATC</t>
  </si>
  <si>
    <t>TTCAAGGTCACTCTATTTCAAGGTCACTCAGATTCAAGGTCACTCGCCTTCAAGGTCACGCTCGAAATCTAGTGGGTTTGGGCGTTTACTATGGGAGGTCTATATAAGCAGAGCTCGTTTAGTGAACCGTCAGATC</t>
  </si>
  <si>
    <t>TTAACGGTTATTCGATGGACGTTAACGGTTATTCGCATCTCGTTAACGGTTATGGACGAGTACTTAACGGTTATATACTCCTCCTAGAGGGTATATAATGGAAGCTCGACTTCCAG</t>
  </si>
  <si>
    <t>mESC_POU5F1-DEG</t>
  </si>
  <si>
    <t>mESC_SOX2-DEG</t>
  </si>
  <si>
    <t>mESC_PD-removal</t>
  </si>
  <si>
    <t>mESC_LIF-removal</t>
  </si>
  <si>
    <t>HEPG2_CDCA</t>
  </si>
  <si>
    <t>HEPG2</t>
  </si>
  <si>
    <t>mESC</t>
  </si>
  <si>
    <t>mESC_NR4A2-OE-cDIM12</t>
  </si>
  <si>
    <t>mESC_FOXA1-OE</t>
  </si>
  <si>
    <t>mESC_HQ</t>
  </si>
  <si>
    <t>mESC_FK</t>
  </si>
  <si>
    <t>mESC_NR4A2-OE</t>
  </si>
  <si>
    <t>mESC_FOSL1-OE</t>
  </si>
  <si>
    <t>mESC_GATA1-OE</t>
  </si>
  <si>
    <t>HEPG2_THRB-KD</t>
  </si>
  <si>
    <t>mESC_SP1-KD</t>
  </si>
  <si>
    <t>mESC_TEAD1-KD</t>
  </si>
  <si>
    <t>mESC_GRHL1-KD</t>
  </si>
  <si>
    <t>HEPG2_PAX6-KD</t>
  </si>
  <si>
    <t>HEPG2_IRF3-KD</t>
  </si>
  <si>
    <t>HEPG2_MTF1-KD</t>
  </si>
  <si>
    <t>mESC_CH-removal</t>
  </si>
  <si>
    <t>A549_Dexamethasone</t>
  </si>
  <si>
    <t>mESC_TFCP2L1-KD</t>
  </si>
  <si>
    <t>HEPG2_XBP1-KD</t>
  </si>
  <si>
    <t>HEPG2_ATF4-KD</t>
  </si>
  <si>
    <t>HEPG2_IRX3-KD</t>
  </si>
  <si>
    <t>HEPG2_STAT1-KD</t>
  </si>
  <si>
    <t>HEPG2_SRF-KD</t>
  </si>
  <si>
    <t>mESC_MEF2A-KD</t>
  </si>
  <si>
    <t>mESC_basal-medium</t>
  </si>
  <si>
    <t>mESC_serum</t>
  </si>
  <si>
    <t>mESC_NR1H2-KD</t>
  </si>
  <si>
    <t>HEPG2_ETS2-KD</t>
  </si>
  <si>
    <t>HEPG2_NFYA-KD</t>
  </si>
  <si>
    <t>mESC_POU2F1-KD</t>
  </si>
  <si>
    <t>HEPG2_HNF1A-KD</t>
  </si>
  <si>
    <t>HEPG2_NFE2-KD</t>
  </si>
  <si>
    <t>HEPG2_ATF6-KD</t>
  </si>
  <si>
    <t>HEPG2_Rifampicin</t>
  </si>
  <si>
    <t>HEPG2_NRF1-KD</t>
  </si>
  <si>
    <t>mESC_E2F1-KD</t>
  </si>
  <si>
    <t>HEPG2_THRA-KD</t>
  </si>
  <si>
    <t>mESC_SOX13-KD</t>
  </si>
  <si>
    <t>HEPG2_NFKB2-KD</t>
  </si>
  <si>
    <t>mESC_CREB1-KD</t>
  </si>
  <si>
    <t>HEPG2_FOXP1-KD</t>
  </si>
  <si>
    <t>HEPG2_SP1-KD</t>
  </si>
  <si>
    <t>mESC_TEAD2-KD</t>
  </si>
  <si>
    <t>mESC_HSF2-KD</t>
  </si>
  <si>
    <t>mESC_TCF7L2-KD</t>
  </si>
  <si>
    <t>HEPG2_ATF2-KD</t>
  </si>
  <si>
    <t>mESC_MEF2B-KD</t>
  </si>
  <si>
    <t>HEPG2_NFYB-KD</t>
  </si>
  <si>
    <t>HEPG2_HNF4G-KD</t>
  </si>
  <si>
    <t>HEPG2_GATA2-KD</t>
  </si>
  <si>
    <t>mESC_TCF7-KD</t>
  </si>
  <si>
    <t>HEPG2_NFE2L2-KD</t>
  </si>
  <si>
    <t>HEPG2_STAT3-KD</t>
  </si>
  <si>
    <t>HEPG2_ETV4-KD</t>
  </si>
  <si>
    <t>mESC_E2F3-KD</t>
  </si>
  <si>
    <t>mESC_HIC2-KD</t>
  </si>
  <si>
    <t>HEPG2_CEBPG-KD</t>
  </si>
  <si>
    <t>NR4A2</t>
  </si>
  <si>
    <t>PPARA</t>
  </si>
  <si>
    <t>PPARG</t>
  </si>
  <si>
    <t>SMAD2::3::4</t>
  </si>
  <si>
    <t>RARA::RXRA</t>
  </si>
  <si>
    <t>STAT1::2</t>
  </si>
  <si>
    <t>VDR</t>
  </si>
  <si>
    <t>NR1H4</t>
  </si>
  <si>
    <t>mESC_IWP2</t>
  </si>
  <si>
    <t>Core promoter identity of the reporter (minCMV, minP, minHBG or Random)</t>
  </si>
  <si>
    <t>Identity of the sequence between the TFBSs and the last TFBS and the core promoter (1 - 6)</t>
  </si>
  <si>
    <t>Quality score of the reporter (see Methods)</t>
  </si>
  <si>
    <t>Cell type the reporter activity was measured in (same as the condition chosen for the log-linear model)</t>
  </si>
  <si>
    <t>P-values of the pearson correlation coefficient (PCC) between reporter activity and TF abundance (TPM) across the nine measured cell lines, -log10 PCCs p-values of &gt; 1 contribute to the confidence level and are highligh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1"/>
      <color theme="1"/>
      <name val="Monaco"/>
      <family val="2"/>
    </font>
  </fonts>
  <fills count="8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7" borderId="0" applyNumberFormat="0" applyBorder="0" applyAlignment="0" applyProtection="0"/>
  </cellStyleXfs>
  <cellXfs count="8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1" fillId="7" borderId="0" xfId="1"/>
    <xf numFmtId="0" fontId="2" fillId="0" borderId="0" xfId="0" applyFont="1"/>
  </cellXfs>
  <cellStyles count="2">
    <cellStyle name="Good" xfId="1" builtinId="26"/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Monaco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8422A5A-88DF-6B4E-B15B-CD9EFE9F8C4B}" name="Table1" displayName="Table1" ref="A1:Q101" totalsRowShown="0">
  <autoFilter ref="A1:Q101" xr:uid="{68422A5A-88DF-6B4E-B15B-CD9EFE9F8C4B}"/>
  <tableColumns count="17">
    <tableColumn id="1" xr3:uid="{7DBCE183-30F4-5D4C-8B15-3FA23C5ECDBB}" name="TF"/>
    <tableColumn id="2" xr3:uid="{18341574-235E-5743-9E08-D466D58C78BD}" name="Reporter ID"/>
    <tableColumn id="3" xr3:uid="{2F5F34D8-92CA-4940-873A-406B5031AA56}" name="Reporter sequence" dataDxfId="9"/>
    <tableColumn id="4" xr3:uid="{A802259B-1211-C44B-BA7C-AD5EE011168D}" name="Core promoter"/>
    <tableColumn id="5" xr3:uid="{522465BD-A21A-5143-864F-D30DB8AAABFD}" name="Spacer length"/>
    <tableColumn id="6" xr3:uid="{7075E802-DBC5-9A4E-B718-DD1ECA852F13}" name="Promoter distance"/>
    <tableColumn id="7" xr3:uid="{FCE15037-6C25-8A44-AAB9-BED020B22A2C}" name="Spacer sequence"/>
    <tableColumn id="8" xr3:uid="{60842B78-BAE8-5549-86EA-B01006DA9D83}" name="Published reporter?"/>
    <tableColumn id="9" xr3:uid="{661FD7D8-8CA1-0145-B802-71DA39F6782B}" name="Confidence level"/>
    <tableColumn id="10" xr3:uid="{68940052-9DD9-7F42-8F6D-156B816EB4DD}" name="Quality score" dataDxfId="8"/>
    <tableColumn id="11" xr3:uid="{EE31826D-B607-0641-A2AD-FC650676AFDB}" name="Activity (log2)" dataDxfId="7"/>
    <tableColumn id="14" xr3:uid="{40A59F2B-D30C-134E-98CD-8672386C12C8}" name="Cell type"/>
    <tableColumn id="12" xr3:uid="{D7C249DF-D410-6C49-9C90-A12DBEB3B6DD}" name="TPM PCC p-value (-log10)" dataDxfId="6"/>
    <tableColumn id="15" xr3:uid="{0A1FCCD6-241A-9A4E-A821-C72674392DE0}" name="Perturbation fold-change (log2)" dataDxfId="5"/>
    <tableColumn id="17" xr3:uid="{C2ED0900-C06B-8B49-8F5B-9332D227CC5B}" name="Perturbation condition"/>
    <tableColumn id="16" xr3:uid="{AD7230A8-2184-914D-ACF5-4054F28FEEDD}" name="Off-target fold-change (log2)" dataDxfId="4"/>
    <tableColumn id="13" xr3:uid="{37BB2290-C3D0-5D4B-A8FB-12F9BD0C3021}" name="Off-target perturbation condition"/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0A2119-F7D6-354F-9206-7A87B072EFE4}">
  <dimension ref="A1:B22"/>
  <sheetViews>
    <sheetView tabSelected="1" workbookViewId="0">
      <selection activeCell="A22" sqref="A22"/>
    </sheetView>
  </sheetViews>
  <sheetFormatPr baseColWidth="10" defaultRowHeight="16" x14ac:dyDescent="0.2"/>
  <cols>
    <col min="1" max="1" width="52" bestFit="1" customWidth="1"/>
    <col min="2" max="2" width="188.1640625" bestFit="1" customWidth="1"/>
  </cols>
  <sheetData>
    <row r="1" spans="1:2" x14ac:dyDescent="0.2">
      <c r="A1" t="s">
        <v>184</v>
      </c>
    </row>
    <row r="2" spans="1:2" x14ac:dyDescent="0.2">
      <c r="A2" t="s">
        <v>187</v>
      </c>
    </row>
    <row r="5" spans="1:2" x14ac:dyDescent="0.2">
      <c r="A5" t="s">
        <v>176</v>
      </c>
      <c r="B5" t="s">
        <v>177</v>
      </c>
    </row>
    <row r="6" spans="1:2" x14ac:dyDescent="0.2">
      <c r="A6" t="s">
        <v>0</v>
      </c>
      <c r="B6" t="s">
        <v>180</v>
      </c>
    </row>
    <row r="7" spans="1:2" x14ac:dyDescent="0.2">
      <c r="A7" t="s">
        <v>1</v>
      </c>
      <c r="B7" t="s">
        <v>178</v>
      </c>
    </row>
    <row r="8" spans="1:2" x14ac:dyDescent="0.2">
      <c r="A8" t="s">
        <v>2</v>
      </c>
      <c r="B8" t="s">
        <v>179</v>
      </c>
    </row>
    <row r="9" spans="1:2" x14ac:dyDescent="0.2">
      <c r="A9" t="s">
        <v>6</v>
      </c>
      <c r="B9" t="s">
        <v>424</v>
      </c>
    </row>
    <row r="10" spans="1:2" x14ac:dyDescent="0.2">
      <c r="A10" t="s">
        <v>3</v>
      </c>
      <c r="B10" t="s">
        <v>181</v>
      </c>
    </row>
    <row r="11" spans="1:2" x14ac:dyDescent="0.2">
      <c r="A11" t="s">
        <v>4</v>
      </c>
      <c r="B11" t="s">
        <v>182</v>
      </c>
    </row>
    <row r="12" spans="1:2" x14ac:dyDescent="0.2">
      <c r="A12" t="s">
        <v>5</v>
      </c>
      <c r="B12" t="s">
        <v>425</v>
      </c>
    </row>
    <row r="13" spans="1:2" x14ac:dyDescent="0.2">
      <c r="A13" t="s">
        <v>7</v>
      </c>
      <c r="B13" t="s">
        <v>183</v>
      </c>
    </row>
    <row r="14" spans="1:2" x14ac:dyDescent="0.2">
      <c r="A14" t="s">
        <v>8</v>
      </c>
      <c r="B14" t="s">
        <v>188</v>
      </c>
    </row>
    <row r="15" spans="1:2" x14ac:dyDescent="0.2">
      <c r="A15" t="s">
        <v>9</v>
      </c>
      <c r="B15" t="s">
        <v>426</v>
      </c>
    </row>
    <row r="16" spans="1:2" x14ac:dyDescent="0.2">
      <c r="A16" t="s">
        <v>10</v>
      </c>
      <c r="B16" t="s">
        <v>189</v>
      </c>
    </row>
    <row r="17" spans="1:2" x14ac:dyDescent="0.2">
      <c r="A17" t="s">
        <v>11</v>
      </c>
      <c r="B17" t="s">
        <v>427</v>
      </c>
    </row>
    <row r="18" spans="1:2" x14ac:dyDescent="0.2">
      <c r="A18" t="s">
        <v>14</v>
      </c>
      <c r="B18" t="s">
        <v>428</v>
      </c>
    </row>
    <row r="19" spans="1:2" x14ac:dyDescent="0.2">
      <c r="A19" t="s">
        <v>12</v>
      </c>
      <c r="B19" t="s">
        <v>190</v>
      </c>
    </row>
    <row r="20" spans="1:2" x14ac:dyDescent="0.2">
      <c r="A20" t="s">
        <v>13</v>
      </c>
      <c r="B20" t="s">
        <v>185</v>
      </c>
    </row>
    <row r="21" spans="1:2" x14ac:dyDescent="0.2">
      <c r="A21" t="s">
        <v>15</v>
      </c>
      <c r="B21" t="s">
        <v>191</v>
      </c>
    </row>
    <row r="22" spans="1:2" x14ac:dyDescent="0.2">
      <c r="A22" t="s">
        <v>16</v>
      </c>
      <c r="B22" t="s">
        <v>1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B72A3-BBDF-0C4B-A83A-2E3D5C423E9C}">
  <dimension ref="A1:Q101"/>
  <sheetViews>
    <sheetView workbookViewId="0">
      <pane xSplit="1" topLeftCell="K1" activePane="topRight" state="frozen"/>
      <selection pane="topRight" activeCell="C2" sqref="C2:C101"/>
    </sheetView>
  </sheetViews>
  <sheetFormatPr baseColWidth="10" defaultRowHeight="16" x14ac:dyDescent="0.2"/>
  <cols>
    <col min="1" max="1" width="21.5" bestFit="1" customWidth="1"/>
    <col min="2" max="2" width="39.5" bestFit="1" customWidth="1"/>
    <col min="3" max="3" width="18.83203125" customWidth="1"/>
    <col min="4" max="4" width="15.5" bestFit="1" customWidth="1"/>
    <col min="5" max="5" width="14.83203125" bestFit="1" customWidth="1"/>
    <col min="6" max="6" width="18.83203125" bestFit="1" customWidth="1"/>
    <col min="7" max="7" width="17.33203125" bestFit="1" customWidth="1"/>
    <col min="8" max="8" width="19.83203125" bestFit="1" customWidth="1"/>
    <col min="9" max="9" width="17.1640625" bestFit="1" customWidth="1"/>
    <col min="10" max="10" width="14.5" bestFit="1" customWidth="1"/>
    <col min="11" max="11" width="15.33203125" bestFit="1" customWidth="1"/>
    <col min="12" max="12" width="10.83203125" bestFit="1" customWidth="1"/>
    <col min="13" max="13" width="24.83203125" bestFit="1" customWidth="1"/>
    <col min="14" max="14" width="29.83203125" bestFit="1" customWidth="1"/>
    <col min="15" max="16" width="29.83203125" customWidth="1"/>
    <col min="17" max="17" width="32.1640625" customWidth="1"/>
  </cols>
  <sheetData>
    <row r="1" spans="1:17" x14ac:dyDescent="0.2">
      <c r="A1" t="s">
        <v>0</v>
      </c>
      <c r="B1" t="s">
        <v>1</v>
      </c>
      <c r="C1" t="s">
        <v>2</v>
      </c>
      <c r="D1" t="s">
        <v>6</v>
      </c>
      <c r="E1" t="s">
        <v>3</v>
      </c>
      <c r="F1" t="s">
        <v>4</v>
      </c>
      <c r="G1" t="s">
        <v>5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4</v>
      </c>
      <c r="N1" t="s">
        <v>12</v>
      </c>
      <c r="O1" t="s">
        <v>13</v>
      </c>
      <c r="P1" t="s">
        <v>15</v>
      </c>
      <c r="Q1" t="s">
        <v>16</v>
      </c>
    </row>
    <row r="2" spans="1:17" x14ac:dyDescent="0.2">
      <c r="A2" t="s">
        <v>17</v>
      </c>
      <c r="B2" t="s">
        <v>18</v>
      </c>
      <c r="C2" s="7" t="s">
        <v>252</v>
      </c>
      <c r="D2" t="s">
        <v>19</v>
      </c>
      <c r="E2" t="s">
        <v>20</v>
      </c>
      <c r="F2" t="s">
        <v>21</v>
      </c>
      <c r="G2">
        <v>1</v>
      </c>
      <c r="H2" t="s">
        <v>22</v>
      </c>
      <c r="I2" s="3">
        <v>4</v>
      </c>
      <c r="J2">
        <v>14.3563212477682</v>
      </c>
      <c r="K2">
        <v>3.77731095836188</v>
      </c>
      <c r="L2" t="s">
        <v>358</v>
      </c>
      <c r="M2">
        <v>7.8224207115680304</v>
      </c>
      <c r="N2">
        <v>3.6157173362289599</v>
      </c>
      <c r="O2" t="s">
        <v>352</v>
      </c>
      <c r="P2">
        <v>-0.85912775839063105</v>
      </c>
      <c r="Q2" t="s">
        <v>387</v>
      </c>
    </row>
    <row r="3" spans="1:17" x14ac:dyDescent="0.2">
      <c r="A3" t="s">
        <v>23</v>
      </c>
      <c r="B3" t="s">
        <v>197</v>
      </c>
      <c r="C3" s="7" t="s">
        <v>253</v>
      </c>
      <c r="D3" t="s">
        <v>24</v>
      </c>
      <c r="E3" t="s">
        <v>25</v>
      </c>
      <c r="F3" t="s">
        <v>26</v>
      </c>
      <c r="G3">
        <v>5</v>
      </c>
      <c r="H3" t="s">
        <v>22</v>
      </c>
      <c r="I3" s="3">
        <v>4</v>
      </c>
      <c r="J3">
        <v>13.193876338048099</v>
      </c>
      <c r="K3">
        <v>5.2104483213700199</v>
      </c>
      <c r="L3" t="s">
        <v>27</v>
      </c>
      <c r="M3">
        <v>5.8848160054534802</v>
      </c>
      <c r="N3">
        <v>2.0986120112246001</v>
      </c>
      <c r="O3" t="s">
        <v>28</v>
      </c>
      <c r="P3" t="s">
        <v>29</v>
      </c>
      <c r="Q3" t="s">
        <v>29</v>
      </c>
    </row>
    <row r="4" spans="1:17" x14ac:dyDescent="0.2">
      <c r="A4" t="s">
        <v>30</v>
      </c>
      <c r="B4" t="s">
        <v>228</v>
      </c>
      <c r="C4" s="7" t="s">
        <v>254</v>
      </c>
      <c r="D4" t="s">
        <v>29</v>
      </c>
      <c r="E4" t="s">
        <v>29</v>
      </c>
      <c r="F4" t="s">
        <v>29</v>
      </c>
      <c r="G4" t="s">
        <v>29</v>
      </c>
      <c r="H4" t="s">
        <v>31</v>
      </c>
      <c r="I4" s="3">
        <v>4</v>
      </c>
      <c r="J4">
        <v>11.3146101994181</v>
      </c>
      <c r="K4">
        <v>6.3503602459370301</v>
      </c>
      <c r="L4" t="s">
        <v>32</v>
      </c>
      <c r="M4">
        <v>1.1855340698574399</v>
      </c>
      <c r="N4">
        <v>3.7787158836236601</v>
      </c>
      <c r="O4" t="s">
        <v>33</v>
      </c>
      <c r="P4" t="s">
        <v>29</v>
      </c>
      <c r="Q4" t="s">
        <v>29</v>
      </c>
    </row>
    <row r="5" spans="1:17" x14ac:dyDescent="0.2">
      <c r="A5" t="s">
        <v>34</v>
      </c>
      <c r="B5" t="s">
        <v>35</v>
      </c>
      <c r="C5" s="7" t="s">
        <v>255</v>
      </c>
      <c r="D5" t="s">
        <v>24</v>
      </c>
      <c r="E5" t="s">
        <v>20</v>
      </c>
      <c r="F5" t="s">
        <v>21</v>
      </c>
      <c r="G5">
        <v>1</v>
      </c>
      <c r="H5" t="s">
        <v>22</v>
      </c>
      <c r="I5" s="3">
        <v>4</v>
      </c>
      <c r="J5">
        <v>10.979130900973001</v>
      </c>
      <c r="K5">
        <v>3.9334585058598299</v>
      </c>
      <c r="L5" t="s">
        <v>358</v>
      </c>
      <c r="M5">
        <v>3.9858699626552401</v>
      </c>
      <c r="N5">
        <v>3.0598024324579902</v>
      </c>
      <c r="O5" t="s">
        <v>353</v>
      </c>
      <c r="P5">
        <v>0</v>
      </c>
      <c r="Q5" t="s">
        <v>395</v>
      </c>
    </row>
    <row r="6" spans="1:17" x14ac:dyDescent="0.2">
      <c r="A6" t="s">
        <v>36</v>
      </c>
      <c r="B6" t="s">
        <v>37</v>
      </c>
      <c r="C6" s="7" t="s">
        <v>256</v>
      </c>
      <c r="D6" t="s">
        <v>38</v>
      </c>
      <c r="E6" t="s">
        <v>20</v>
      </c>
      <c r="F6" t="s">
        <v>26</v>
      </c>
      <c r="G6">
        <v>1</v>
      </c>
      <c r="H6" t="s">
        <v>22</v>
      </c>
      <c r="I6" s="3">
        <v>4</v>
      </c>
      <c r="J6">
        <v>10.515956846570701</v>
      </c>
      <c r="K6">
        <v>8.3909656146429104</v>
      </c>
      <c r="L6" t="s">
        <v>39</v>
      </c>
      <c r="M6">
        <v>1.5535857793644801</v>
      </c>
      <c r="N6">
        <v>1.1360481485684999</v>
      </c>
      <c r="O6" t="s">
        <v>40</v>
      </c>
      <c r="P6">
        <v>-0.56464269600511796</v>
      </c>
      <c r="Q6" t="s">
        <v>396</v>
      </c>
    </row>
    <row r="7" spans="1:17" x14ac:dyDescent="0.2">
      <c r="A7" t="s">
        <v>41</v>
      </c>
      <c r="B7" t="s">
        <v>229</v>
      </c>
      <c r="C7" s="7" t="s">
        <v>257</v>
      </c>
      <c r="D7" t="s">
        <v>29</v>
      </c>
      <c r="E7" t="s">
        <v>29</v>
      </c>
      <c r="F7" t="s">
        <v>29</v>
      </c>
      <c r="G7" t="s">
        <v>29</v>
      </c>
      <c r="H7" t="s">
        <v>31</v>
      </c>
      <c r="I7" s="3">
        <v>4</v>
      </c>
      <c r="J7">
        <v>10.3440255505812</v>
      </c>
      <c r="K7">
        <v>7.8604822372712198</v>
      </c>
      <c r="L7" t="s">
        <v>39</v>
      </c>
      <c r="M7">
        <v>1.7304703939080099</v>
      </c>
      <c r="N7">
        <v>1.3005891998235399</v>
      </c>
      <c r="O7" t="s">
        <v>354</v>
      </c>
      <c r="P7">
        <v>-0.547516280421531</v>
      </c>
      <c r="Q7" t="s">
        <v>397</v>
      </c>
    </row>
    <row r="8" spans="1:17" x14ac:dyDescent="0.2">
      <c r="A8" t="s">
        <v>42</v>
      </c>
      <c r="B8" t="s">
        <v>209</v>
      </c>
      <c r="C8" s="7" t="s">
        <v>258</v>
      </c>
      <c r="D8" t="s">
        <v>38</v>
      </c>
      <c r="E8" t="s">
        <v>25</v>
      </c>
      <c r="F8" t="s">
        <v>26</v>
      </c>
      <c r="G8">
        <v>6</v>
      </c>
      <c r="H8" t="s">
        <v>22</v>
      </c>
      <c r="I8" s="3">
        <v>4</v>
      </c>
      <c r="J8">
        <v>9.8302916356451995</v>
      </c>
      <c r="K8">
        <v>4.5557544196903699</v>
      </c>
      <c r="L8" t="s">
        <v>358</v>
      </c>
      <c r="M8">
        <v>1.85073581429481</v>
      </c>
      <c r="N8">
        <v>3.8769521989794402</v>
      </c>
      <c r="O8" t="s">
        <v>355</v>
      </c>
      <c r="P8">
        <v>-0.45315079731942698</v>
      </c>
      <c r="Q8" t="s">
        <v>379</v>
      </c>
    </row>
    <row r="9" spans="1:17" x14ac:dyDescent="0.2">
      <c r="A9" t="s">
        <v>422</v>
      </c>
      <c r="B9" t="s">
        <v>192</v>
      </c>
      <c r="C9" s="7" t="s">
        <v>259</v>
      </c>
      <c r="D9" t="s">
        <v>24</v>
      </c>
      <c r="E9" t="s">
        <v>25</v>
      </c>
      <c r="F9" t="s">
        <v>26</v>
      </c>
      <c r="G9">
        <v>4</v>
      </c>
      <c r="H9" t="s">
        <v>22</v>
      </c>
      <c r="I9" s="3">
        <v>4</v>
      </c>
      <c r="J9">
        <v>9.3032865295355691</v>
      </c>
      <c r="K9">
        <v>4.7578057447915798</v>
      </c>
      <c r="L9" t="s">
        <v>357</v>
      </c>
      <c r="M9">
        <v>2.3309934400461199</v>
      </c>
      <c r="N9">
        <v>2.6335821840608902</v>
      </c>
      <c r="O9" t="s">
        <v>356</v>
      </c>
      <c r="P9">
        <v>-0.419094839363023</v>
      </c>
      <c r="Q9" t="s">
        <v>359</v>
      </c>
    </row>
    <row r="10" spans="1:17" x14ac:dyDescent="0.2">
      <c r="A10" t="s">
        <v>43</v>
      </c>
      <c r="B10" t="s">
        <v>44</v>
      </c>
      <c r="C10" s="7" t="s">
        <v>260</v>
      </c>
      <c r="D10" t="s">
        <v>19</v>
      </c>
      <c r="E10" t="s">
        <v>20</v>
      </c>
      <c r="F10" t="s">
        <v>26</v>
      </c>
      <c r="G10">
        <v>1</v>
      </c>
      <c r="H10" t="s">
        <v>22</v>
      </c>
      <c r="I10" s="3">
        <v>4</v>
      </c>
      <c r="J10">
        <v>6.5466047779764498</v>
      </c>
      <c r="K10">
        <v>4.1833449641679898</v>
      </c>
      <c r="L10" t="s">
        <v>45</v>
      </c>
      <c r="M10">
        <v>1.16221319480232</v>
      </c>
      <c r="N10">
        <v>1.5358722577074999</v>
      </c>
      <c r="O10" t="s">
        <v>366</v>
      </c>
      <c r="P10">
        <v>-0.334825638701369</v>
      </c>
      <c r="Q10" t="s">
        <v>28</v>
      </c>
    </row>
    <row r="11" spans="1:17" x14ac:dyDescent="0.2">
      <c r="A11" t="s">
        <v>46</v>
      </c>
      <c r="B11" t="s">
        <v>224</v>
      </c>
      <c r="C11" s="7" t="s">
        <v>261</v>
      </c>
      <c r="D11" t="s">
        <v>47</v>
      </c>
      <c r="E11" t="s">
        <v>25</v>
      </c>
      <c r="F11" t="s">
        <v>21</v>
      </c>
      <c r="G11">
        <v>4</v>
      </c>
      <c r="H11" t="s">
        <v>22</v>
      </c>
      <c r="I11" s="3">
        <v>4</v>
      </c>
      <c r="J11">
        <v>6.5420246321371103</v>
      </c>
      <c r="K11">
        <v>1.8173025889922501</v>
      </c>
      <c r="L11" t="s">
        <v>358</v>
      </c>
      <c r="M11">
        <v>2.3100816308568199</v>
      </c>
      <c r="N11">
        <v>2.4146404122880298</v>
      </c>
      <c r="O11" t="s">
        <v>360</v>
      </c>
      <c r="P11">
        <v>0</v>
      </c>
      <c r="Q11" t="s">
        <v>398</v>
      </c>
    </row>
    <row r="12" spans="1:17" x14ac:dyDescent="0.2">
      <c r="A12" t="s">
        <v>48</v>
      </c>
      <c r="B12" t="s">
        <v>225</v>
      </c>
      <c r="C12" s="7" t="s">
        <v>262</v>
      </c>
      <c r="D12" t="s">
        <v>47</v>
      </c>
      <c r="E12" t="s">
        <v>25</v>
      </c>
      <c r="F12" t="s">
        <v>21</v>
      </c>
      <c r="G12">
        <v>4</v>
      </c>
      <c r="H12" t="s">
        <v>22</v>
      </c>
      <c r="I12" s="3">
        <v>4</v>
      </c>
      <c r="J12">
        <v>6.2420526643396999</v>
      </c>
      <c r="K12">
        <v>2.8856255008146099</v>
      </c>
      <c r="L12" t="s">
        <v>358</v>
      </c>
      <c r="M12">
        <v>1.89782880714331</v>
      </c>
      <c r="N12">
        <v>1.4585983563817699</v>
      </c>
      <c r="O12" t="s">
        <v>367</v>
      </c>
      <c r="P12">
        <v>0</v>
      </c>
      <c r="Q12" t="s">
        <v>354</v>
      </c>
    </row>
    <row r="13" spans="1:17" x14ac:dyDescent="0.2">
      <c r="A13" t="s">
        <v>49</v>
      </c>
      <c r="B13" t="s">
        <v>220</v>
      </c>
      <c r="C13" s="7" t="s">
        <v>263</v>
      </c>
      <c r="D13" t="s">
        <v>24</v>
      </c>
      <c r="E13" t="s">
        <v>25</v>
      </c>
      <c r="F13" t="s">
        <v>21</v>
      </c>
      <c r="G13">
        <v>6</v>
      </c>
      <c r="H13" t="s">
        <v>22</v>
      </c>
      <c r="I13" s="3">
        <v>4</v>
      </c>
      <c r="J13">
        <v>5.8716146391194597</v>
      </c>
      <c r="K13">
        <v>2.7922498963653801</v>
      </c>
      <c r="L13" t="s">
        <v>358</v>
      </c>
      <c r="M13">
        <v>1.00915815552003</v>
      </c>
      <c r="N13">
        <v>2.0702065872340398</v>
      </c>
      <c r="O13" t="s">
        <v>354</v>
      </c>
      <c r="P13">
        <v>0</v>
      </c>
      <c r="Q13" t="s">
        <v>399</v>
      </c>
    </row>
    <row r="14" spans="1:17" x14ac:dyDescent="0.2">
      <c r="A14" t="s">
        <v>50</v>
      </c>
      <c r="B14" t="s">
        <v>198</v>
      </c>
      <c r="C14" s="7" t="s">
        <v>264</v>
      </c>
      <c r="D14" t="s">
        <v>24</v>
      </c>
      <c r="E14" t="s">
        <v>25</v>
      </c>
      <c r="F14" t="s">
        <v>26</v>
      </c>
      <c r="G14">
        <v>5</v>
      </c>
      <c r="H14" t="s">
        <v>22</v>
      </c>
      <c r="I14" s="3">
        <v>4</v>
      </c>
      <c r="J14">
        <v>5.5028819231573101</v>
      </c>
      <c r="K14">
        <v>3.4398819995837799</v>
      </c>
      <c r="L14" t="s">
        <v>358</v>
      </c>
      <c r="M14">
        <v>1.01702673213072</v>
      </c>
      <c r="N14">
        <v>1.0459731914428101</v>
      </c>
      <c r="O14" t="s">
        <v>368</v>
      </c>
      <c r="P14">
        <v>0</v>
      </c>
      <c r="Q14" t="s">
        <v>400</v>
      </c>
    </row>
    <row r="15" spans="1:17" x14ac:dyDescent="0.2">
      <c r="A15" t="s">
        <v>51</v>
      </c>
      <c r="B15" t="s">
        <v>52</v>
      </c>
      <c r="C15" s="7" t="s">
        <v>265</v>
      </c>
      <c r="D15" t="s">
        <v>19</v>
      </c>
      <c r="E15" t="s">
        <v>20</v>
      </c>
      <c r="F15" t="s">
        <v>21</v>
      </c>
      <c r="G15">
        <v>1</v>
      </c>
      <c r="H15" t="s">
        <v>22</v>
      </c>
      <c r="I15" s="3">
        <v>4</v>
      </c>
      <c r="J15">
        <v>4.4658508813484996</v>
      </c>
      <c r="K15">
        <v>1.41215290658642</v>
      </c>
      <c r="L15" t="s">
        <v>358</v>
      </c>
      <c r="M15">
        <v>2.7126676566515502</v>
      </c>
      <c r="N15">
        <v>1.18122909862949</v>
      </c>
      <c r="O15" t="s">
        <v>369</v>
      </c>
      <c r="P15">
        <v>-0.84019878051895602</v>
      </c>
      <c r="Q15" t="s">
        <v>375</v>
      </c>
    </row>
    <row r="16" spans="1:17" x14ac:dyDescent="0.2">
      <c r="A16" t="s">
        <v>53</v>
      </c>
      <c r="B16" t="s">
        <v>54</v>
      </c>
      <c r="C16" s="7" t="s">
        <v>266</v>
      </c>
      <c r="D16" t="s">
        <v>38</v>
      </c>
      <c r="E16" t="s">
        <v>20</v>
      </c>
      <c r="F16" t="s">
        <v>21</v>
      </c>
      <c r="G16">
        <v>3</v>
      </c>
      <c r="H16" t="s">
        <v>22</v>
      </c>
      <c r="I16" s="3">
        <v>4</v>
      </c>
      <c r="J16">
        <v>4.0394287104470701</v>
      </c>
      <c r="K16">
        <v>1.76079259362638</v>
      </c>
      <c r="L16" t="s">
        <v>357</v>
      </c>
      <c r="M16">
        <v>1.1203283117715399</v>
      </c>
      <c r="N16">
        <v>1.15830780504915</v>
      </c>
      <c r="O16" t="s">
        <v>370</v>
      </c>
      <c r="P16" t="s">
        <v>29</v>
      </c>
      <c r="Q16" t="s">
        <v>29</v>
      </c>
    </row>
    <row r="17" spans="1:17" x14ac:dyDescent="0.2">
      <c r="A17" t="s">
        <v>421</v>
      </c>
      <c r="B17" t="s">
        <v>215</v>
      </c>
      <c r="C17" s="7" t="s">
        <v>267</v>
      </c>
      <c r="D17" t="s">
        <v>24</v>
      </c>
      <c r="E17" t="s">
        <v>25</v>
      </c>
      <c r="F17" t="s">
        <v>21</v>
      </c>
      <c r="G17">
        <v>5</v>
      </c>
      <c r="H17" t="s">
        <v>22</v>
      </c>
      <c r="I17" s="1">
        <v>3</v>
      </c>
      <c r="J17">
        <v>14.7713093781271</v>
      </c>
      <c r="K17">
        <v>7.2949334011911997</v>
      </c>
      <c r="L17" t="s">
        <v>39</v>
      </c>
      <c r="M17" t="s">
        <v>29</v>
      </c>
      <c r="N17">
        <v>7.4763759769359597</v>
      </c>
      <c r="O17" t="s">
        <v>55</v>
      </c>
      <c r="P17" t="s">
        <v>29</v>
      </c>
      <c r="Q17" t="s">
        <v>391</v>
      </c>
    </row>
    <row r="18" spans="1:17" x14ac:dyDescent="0.2">
      <c r="A18" t="s">
        <v>56</v>
      </c>
      <c r="B18" t="s">
        <v>230</v>
      </c>
      <c r="C18" s="7" t="s">
        <v>268</v>
      </c>
      <c r="D18" t="s">
        <v>29</v>
      </c>
      <c r="E18" t="s">
        <v>29</v>
      </c>
      <c r="F18" t="s">
        <v>29</v>
      </c>
      <c r="G18" t="s">
        <v>29</v>
      </c>
      <c r="H18" t="s">
        <v>31</v>
      </c>
      <c r="I18" s="1">
        <v>3</v>
      </c>
      <c r="J18">
        <v>13.335735590192799</v>
      </c>
      <c r="K18">
        <v>7.7414845576122602</v>
      </c>
      <c r="L18" t="s">
        <v>39</v>
      </c>
      <c r="M18" t="s">
        <v>29</v>
      </c>
      <c r="N18">
        <v>5.5942510325805399</v>
      </c>
      <c r="O18" t="s">
        <v>57</v>
      </c>
      <c r="P18">
        <v>0</v>
      </c>
      <c r="Q18" t="s">
        <v>401</v>
      </c>
    </row>
    <row r="19" spans="1:17" x14ac:dyDescent="0.2">
      <c r="A19" t="s">
        <v>58</v>
      </c>
      <c r="B19" t="s">
        <v>59</v>
      </c>
      <c r="C19" s="7" t="s">
        <v>269</v>
      </c>
      <c r="D19" t="s">
        <v>24</v>
      </c>
      <c r="E19" t="s">
        <v>20</v>
      </c>
      <c r="F19" t="s">
        <v>21</v>
      </c>
      <c r="G19">
        <v>1</v>
      </c>
      <c r="H19" t="s">
        <v>22</v>
      </c>
      <c r="I19" s="1">
        <v>3</v>
      </c>
      <c r="J19">
        <v>11.077743303462601</v>
      </c>
      <c r="K19">
        <v>10.042078375671601</v>
      </c>
      <c r="L19" t="s">
        <v>39</v>
      </c>
      <c r="M19" t="s">
        <v>29</v>
      </c>
      <c r="N19">
        <v>1.03566492779099</v>
      </c>
      <c r="O19" t="s">
        <v>40</v>
      </c>
      <c r="P19" t="s">
        <v>29</v>
      </c>
      <c r="Q19" t="s">
        <v>29</v>
      </c>
    </row>
    <row r="20" spans="1:17" x14ac:dyDescent="0.2">
      <c r="A20" t="s">
        <v>60</v>
      </c>
      <c r="B20" t="s">
        <v>210</v>
      </c>
      <c r="C20" s="7" t="s">
        <v>270</v>
      </c>
      <c r="D20" t="s">
        <v>38</v>
      </c>
      <c r="E20" t="s">
        <v>25</v>
      </c>
      <c r="F20" t="s">
        <v>26</v>
      </c>
      <c r="G20">
        <v>6</v>
      </c>
      <c r="H20" t="s">
        <v>22</v>
      </c>
      <c r="I20" s="1">
        <v>3</v>
      </c>
      <c r="J20">
        <v>10.1305091695888</v>
      </c>
      <c r="K20">
        <v>9.6532714706701199</v>
      </c>
      <c r="L20" t="s">
        <v>27</v>
      </c>
      <c r="M20" t="s">
        <v>29</v>
      </c>
      <c r="N20">
        <v>1.04507392095546</v>
      </c>
      <c r="O20" t="s">
        <v>371</v>
      </c>
      <c r="P20">
        <v>-0.56783622203671003</v>
      </c>
      <c r="Q20" t="s">
        <v>379</v>
      </c>
    </row>
    <row r="21" spans="1:17" x14ac:dyDescent="0.2">
      <c r="A21" t="s">
        <v>61</v>
      </c>
      <c r="B21" t="s">
        <v>231</v>
      </c>
      <c r="C21" s="7" t="s">
        <v>271</v>
      </c>
      <c r="D21" t="s">
        <v>29</v>
      </c>
      <c r="E21" t="s">
        <v>29</v>
      </c>
      <c r="F21" t="s">
        <v>29</v>
      </c>
      <c r="G21" t="s">
        <v>29</v>
      </c>
      <c r="H21" t="s">
        <v>31</v>
      </c>
      <c r="I21" s="1">
        <v>3</v>
      </c>
      <c r="J21">
        <v>8.9261708255636698</v>
      </c>
      <c r="K21">
        <v>4.8250575574448602</v>
      </c>
      <c r="L21" t="s">
        <v>358</v>
      </c>
      <c r="M21" t="s">
        <v>29</v>
      </c>
      <c r="N21">
        <v>4.1011132681188096</v>
      </c>
      <c r="O21" t="s">
        <v>372</v>
      </c>
      <c r="P21" t="s">
        <v>29</v>
      </c>
      <c r="Q21" t="s">
        <v>29</v>
      </c>
    </row>
    <row r="22" spans="1:17" x14ac:dyDescent="0.2">
      <c r="A22" t="s">
        <v>62</v>
      </c>
      <c r="B22" t="s">
        <v>63</v>
      </c>
      <c r="C22" s="7" t="s">
        <v>272</v>
      </c>
      <c r="D22" t="s">
        <v>24</v>
      </c>
      <c r="E22" t="s">
        <v>20</v>
      </c>
      <c r="F22" t="s">
        <v>26</v>
      </c>
      <c r="G22">
        <v>1</v>
      </c>
      <c r="H22" t="s">
        <v>22</v>
      </c>
      <c r="I22" s="1">
        <v>3</v>
      </c>
      <c r="J22">
        <v>8.6547037387386805</v>
      </c>
      <c r="K22">
        <v>7.8841187900264904</v>
      </c>
      <c r="L22" t="s">
        <v>64</v>
      </c>
      <c r="M22" t="s">
        <v>29</v>
      </c>
      <c r="N22">
        <v>1.23731407527029</v>
      </c>
      <c r="O22" t="s">
        <v>65</v>
      </c>
      <c r="P22">
        <v>-0.466729126558107</v>
      </c>
      <c r="Q22" t="s">
        <v>378</v>
      </c>
    </row>
    <row r="23" spans="1:17" x14ac:dyDescent="0.2">
      <c r="A23" t="s">
        <v>66</v>
      </c>
      <c r="B23" t="s">
        <v>211</v>
      </c>
      <c r="C23" s="7" t="s">
        <v>273</v>
      </c>
      <c r="D23" t="s">
        <v>24</v>
      </c>
      <c r="E23" t="s">
        <v>25</v>
      </c>
      <c r="F23" t="s">
        <v>21</v>
      </c>
      <c r="G23">
        <v>4</v>
      </c>
      <c r="H23" t="s">
        <v>22</v>
      </c>
      <c r="I23" s="1">
        <v>3</v>
      </c>
      <c r="J23">
        <v>7.8938792134127498</v>
      </c>
      <c r="K23">
        <v>4.3446800473006499</v>
      </c>
      <c r="L23" t="s">
        <v>358</v>
      </c>
      <c r="M23" t="s">
        <v>29</v>
      </c>
      <c r="N23">
        <v>4.1317285627547102</v>
      </c>
      <c r="O23" t="s">
        <v>373</v>
      </c>
      <c r="P23">
        <v>-0.58252939664261005</v>
      </c>
      <c r="Q23" t="s">
        <v>402</v>
      </c>
    </row>
    <row r="24" spans="1:17" x14ac:dyDescent="0.2">
      <c r="A24" t="s">
        <v>67</v>
      </c>
      <c r="B24" t="s">
        <v>68</v>
      </c>
      <c r="C24" s="7" t="s">
        <v>274</v>
      </c>
      <c r="D24" t="s">
        <v>38</v>
      </c>
      <c r="E24" t="s">
        <v>20</v>
      </c>
      <c r="F24" t="s">
        <v>26</v>
      </c>
      <c r="G24">
        <v>3</v>
      </c>
      <c r="H24" t="s">
        <v>22</v>
      </c>
      <c r="I24" s="1">
        <v>3</v>
      </c>
      <c r="J24">
        <v>7.3066177822975504</v>
      </c>
      <c r="K24">
        <v>5.4967549032338496</v>
      </c>
      <c r="L24" t="s">
        <v>358</v>
      </c>
      <c r="M24" t="s">
        <v>29</v>
      </c>
      <c r="N24">
        <v>1.8098628790636999</v>
      </c>
      <c r="O24" t="s">
        <v>361</v>
      </c>
      <c r="P24" t="s">
        <v>29</v>
      </c>
      <c r="Q24" t="s">
        <v>29</v>
      </c>
    </row>
    <row r="25" spans="1:17" x14ac:dyDescent="0.2">
      <c r="A25" t="s">
        <v>69</v>
      </c>
      <c r="B25" t="s">
        <v>70</v>
      </c>
      <c r="C25" s="7" t="s">
        <v>275</v>
      </c>
      <c r="D25" t="s">
        <v>24</v>
      </c>
      <c r="E25" t="s">
        <v>20</v>
      </c>
      <c r="F25" t="s">
        <v>21</v>
      </c>
      <c r="G25">
        <v>3</v>
      </c>
      <c r="H25" t="s">
        <v>22</v>
      </c>
      <c r="I25" s="1">
        <v>3</v>
      </c>
      <c r="J25">
        <v>7.2477903665007801</v>
      </c>
      <c r="K25">
        <v>3.2374527112588001</v>
      </c>
      <c r="L25" t="s">
        <v>64</v>
      </c>
      <c r="M25" t="s">
        <v>29</v>
      </c>
      <c r="N25">
        <v>4.0103376552419796</v>
      </c>
      <c r="O25" t="s">
        <v>374</v>
      </c>
      <c r="P25" t="s">
        <v>29</v>
      </c>
      <c r="Q25" t="s">
        <v>29</v>
      </c>
    </row>
    <row r="26" spans="1:17" x14ac:dyDescent="0.2">
      <c r="A26" t="s">
        <v>71</v>
      </c>
      <c r="B26" t="s">
        <v>216</v>
      </c>
      <c r="C26" s="7" t="s">
        <v>276</v>
      </c>
      <c r="D26" t="s">
        <v>24</v>
      </c>
      <c r="E26" t="s">
        <v>25</v>
      </c>
      <c r="F26" t="s">
        <v>21</v>
      </c>
      <c r="G26">
        <v>5</v>
      </c>
      <c r="H26" t="s">
        <v>22</v>
      </c>
      <c r="I26" s="1">
        <v>3</v>
      </c>
      <c r="J26">
        <v>6.2267887132408202</v>
      </c>
      <c r="K26">
        <v>4.3063620740256097</v>
      </c>
      <c r="L26" t="s">
        <v>358</v>
      </c>
      <c r="M26">
        <v>2.3236158672086402</v>
      </c>
      <c r="N26">
        <v>1.1783948032548399</v>
      </c>
      <c r="O26" t="s">
        <v>375</v>
      </c>
      <c r="P26">
        <v>-1.5815840312482801</v>
      </c>
      <c r="Q26" t="s">
        <v>369</v>
      </c>
    </row>
    <row r="27" spans="1:17" x14ac:dyDescent="0.2">
      <c r="A27" t="s">
        <v>72</v>
      </c>
      <c r="B27" t="s">
        <v>221</v>
      </c>
      <c r="C27" s="7" t="s">
        <v>277</v>
      </c>
      <c r="D27" t="s">
        <v>24</v>
      </c>
      <c r="E27" t="s">
        <v>25</v>
      </c>
      <c r="F27" t="s">
        <v>21</v>
      </c>
      <c r="G27">
        <v>6</v>
      </c>
      <c r="H27" t="s">
        <v>22</v>
      </c>
      <c r="I27" s="1">
        <v>3</v>
      </c>
      <c r="J27">
        <v>6.06617830653565</v>
      </c>
      <c r="K27">
        <v>4.3973489755666701</v>
      </c>
      <c r="L27" t="s">
        <v>27</v>
      </c>
      <c r="M27" t="s">
        <v>29</v>
      </c>
      <c r="N27">
        <v>1.9765985766977701</v>
      </c>
      <c r="O27" t="s">
        <v>376</v>
      </c>
      <c r="P27">
        <v>-0.307769245728788</v>
      </c>
      <c r="Q27" t="s">
        <v>390</v>
      </c>
    </row>
    <row r="28" spans="1:17" x14ac:dyDescent="0.2">
      <c r="A28" t="s">
        <v>73</v>
      </c>
      <c r="B28" t="s">
        <v>232</v>
      </c>
      <c r="C28" s="7" t="s">
        <v>278</v>
      </c>
      <c r="D28" t="s">
        <v>29</v>
      </c>
      <c r="E28" t="s">
        <v>29</v>
      </c>
      <c r="F28" t="s">
        <v>29</v>
      </c>
      <c r="G28" t="s">
        <v>29</v>
      </c>
      <c r="H28" t="s">
        <v>31</v>
      </c>
      <c r="I28" s="1">
        <v>3</v>
      </c>
      <c r="J28">
        <v>5.9463390939327896</v>
      </c>
      <c r="K28">
        <v>3.32764142707093</v>
      </c>
      <c r="L28" t="s">
        <v>358</v>
      </c>
      <c r="M28" t="s">
        <v>29</v>
      </c>
      <c r="N28">
        <v>3.4194038556001698</v>
      </c>
      <c r="O28" t="s">
        <v>377</v>
      </c>
      <c r="P28">
        <v>-0.80070618873830501</v>
      </c>
      <c r="Q28" t="s">
        <v>376</v>
      </c>
    </row>
    <row r="29" spans="1:17" x14ac:dyDescent="0.2">
      <c r="A29" t="s">
        <v>74</v>
      </c>
      <c r="B29" t="s">
        <v>75</v>
      </c>
      <c r="C29" s="7" t="s">
        <v>279</v>
      </c>
      <c r="D29" t="s">
        <v>38</v>
      </c>
      <c r="E29" t="s">
        <v>20</v>
      </c>
      <c r="F29" t="s">
        <v>26</v>
      </c>
      <c r="G29">
        <v>1</v>
      </c>
      <c r="H29" t="s">
        <v>22</v>
      </c>
      <c r="I29" s="1">
        <v>3</v>
      </c>
      <c r="J29">
        <v>5.2173734699407301</v>
      </c>
      <c r="K29">
        <v>4.9373098400067699</v>
      </c>
      <c r="L29" t="s">
        <v>39</v>
      </c>
      <c r="M29" t="s">
        <v>29</v>
      </c>
      <c r="N29">
        <v>1.0146710124670799</v>
      </c>
      <c r="O29" t="s">
        <v>362</v>
      </c>
      <c r="P29">
        <v>-0.73460738253311697</v>
      </c>
      <c r="Q29" t="s">
        <v>403</v>
      </c>
    </row>
    <row r="30" spans="1:17" x14ac:dyDescent="0.2">
      <c r="A30" t="s">
        <v>76</v>
      </c>
      <c r="B30" t="s">
        <v>77</v>
      </c>
      <c r="C30" s="7" t="s">
        <v>280</v>
      </c>
      <c r="D30" t="s">
        <v>24</v>
      </c>
      <c r="E30" t="s">
        <v>20</v>
      </c>
      <c r="F30" t="s">
        <v>26</v>
      </c>
      <c r="G30">
        <v>2</v>
      </c>
      <c r="H30" t="s">
        <v>22</v>
      </c>
      <c r="I30" s="1">
        <v>3</v>
      </c>
      <c r="J30">
        <v>4.9925607996797003</v>
      </c>
      <c r="K30">
        <v>3.8140559775537302</v>
      </c>
      <c r="L30" t="s">
        <v>357</v>
      </c>
      <c r="M30">
        <v>0</v>
      </c>
      <c r="N30">
        <v>1.17850482212597</v>
      </c>
      <c r="O30" t="s">
        <v>378</v>
      </c>
      <c r="P30">
        <v>0</v>
      </c>
      <c r="Q30" t="s">
        <v>65</v>
      </c>
    </row>
    <row r="31" spans="1:17" x14ac:dyDescent="0.2">
      <c r="A31" t="s">
        <v>420</v>
      </c>
      <c r="B31" t="s">
        <v>193</v>
      </c>
      <c r="C31" s="7" t="s">
        <v>281</v>
      </c>
      <c r="D31" t="s">
        <v>24</v>
      </c>
      <c r="E31" t="s">
        <v>25</v>
      </c>
      <c r="F31" t="s">
        <v>26</v>
      </c>
      <c r="G31">
        <v>4</v>
      </c>
      <c r="H31" t="s">
        <v>22</v>
      </c>
      <c r="I31" s="1">
        <v>3</v>
      </c>
      <c r="J31">
        <v>4.5510592864830901</v>
      </c>
      <c r="K31">
        <v>3.5286655940660099</v>
      </c>
      <c r="L31" t="s">
        <v>39</v>
      </c>
      <c r="M31" t="s">
        <v>29</v>
      </c>
      <c r="N31">
        <v>1.02239369241707</v>
      </c>
      <c r="O31" t="s">
        <v>379</v>
      </c>
      <c r="P31">
        <v>0</v>
      </c>
      <c r="Q31" t="s">
        <v>33</v>
      </c>
    </row>
    <row r="32" spans="1:17" x14ac:dyDescent="0.2">
      <c r="A32" t="s">
        <v>78</v>
      </c>
      <c r="B32" t="s">
        <v>199</v>
      </c>
      <c r="C32" s="7" t="s">
        <v>282</v>
      </c>
      <c r="D32" t="s">
        <v>24</v>
      </c>
      <c r="E32" t="s">
        <v>25</v>
      </c>
      <c r="F32" t="s">
        <v>26</v>
      </c>
      <c r="G32">
        <v>6</v>
      </c>
      <c r="H32" t="s">
        <v>22</v>
      </c>
      <c r="I32" s="1">
        <v>3</v>
      </c>
      <c r="J32">
        <v>4.5212565090019696</v>
      </c>
      <c r="K32">
        <v>1.7867875489109</v>
      </c>
      <c r="L32" t="s">
        <v>358</v>
      </c>
      <c r="M32" t="s">
        <v>29</v>
      </c>
      <c r="N32">
        <v>2.7344689600910699</v>
      </c>
      <c r="O32" t="s">
        <v>380</v>
      </c>
      <c r="P32" t="s">
        <v>29</v>
      </c>
      <c r="Q32" t="s">
        <v>29</v>
      </c>
    </row>
    <row r="33" spans="1:17" x14ac:dyDescent="0.2">
      <c r="A33" t="s">
        <v>79</v>
      </c>
      <c r="B33" t="s">
        <v>80</v>
      </c>
      <c r="C33" s="7" t="s">
        <v>283</v>
      </c>
      <c r="D33" t="s">
        <v>24</v>
      </c>
      <c r="E33" t="s">
        <v>20</v>
      </c>
      <c r="F33" t="s">
        <v>26</v>
      </c>
      <c r="G33">
        <v>1</v>
      </c>
      <c r="H33" t="s">
        <v>22</v>
      </c>
      <c r="I33" s="1">
        <v>3</v>
      </c>
      <c r="J33">
        <v>3.97432629909376</v>
      </c>
      <c r="K33">
        <v>3.06375066288141</v>
      </c>
      <c r="L33" t="s">
        <v>39</v>
      </c>
      <c r="M33" t="s">
        <v>29</v>
      </c>
      <c r="N33">
        <v>1.07181024209078</v>
      </c>
      <c r="O33" t="s">
        <v>381</v>
      </c>
      <c r="P33">
        <v>-0.16123460587843</v>
      </c>
      <c r="Q33" t="s">
        <v>404</v>
      </c>
    </row>
    <row r="34" spans="1:17" x14ac:dyDescent="0.2">
      <c r="A34" t="s">
        <v>419</v>
      </c>
      <c r="B34" t="s">
        <v>217</v>
      </c>
      <c r="C34" s="7" t="s">
        <v>284</v>
      </c>
      <c r="D34" t="s">
        <v>24</v>
      </c>
      <c r="E34" t="s">
        <v>25</v>
      </c>
      <c r="F34" t="s">
        <v>21</v>
      </c>
      <c r="G34">
        <v>5</v>
      </c>
      <c r="H34" t="s">
        <v>22</v>
      </c>
      <c r="I34" s="1">
        <v>3</v>
      </c>
      <c r="J34">
        <v>3.9585930629751802</v>
      </c>
      <c r="K34">
        <v>2.9875543822987898</v>
      </c>
      <c r="L34" t="s">
        <v>358</v>
      </c>
      <c r="M34" t="s">
        <v>29</v>
      </c>
      <c r="N34">
        <v>1.1133759985915499</v>
      </c>
      <c r="O34" t="s">
        <v>382</v>
      </c>
      <c r="P34">
        <v>-0.142337317915156</v>
      </c>
      <c r="Q34" t="s">
        <v>363</v>
      </c>
    </row>
    <row r="35" spans="1:17" x14ac:dyDescent="0.2">
      <c r="A35" t="s">
        <v>81</v>
      </c>
      <c r="B35" t="s">
        <v>82</v>
      </c>
      <c r="C35" s="7" t="s">
        <v>285</v>
      </c>
      <c r="D35" t="s">
        <v>38</v>
      </c>
      <c r="E35" t="s">
        <v>20</v>
      </c>
      <c r="F35" t="s">
        <v>21</v>
      </c>
      <c r="G35">
        <v>3</v>
      </c>
      <c r="H35" t="s">
        <v>22</v>
      </c>
      <c r="I35" s="1">
        <v>3</v>
      </c>
      <c r="J35">
        <v>3.8766658829543901</v>
      </c>
      <c r="K35">
        <v>2.7172519038873899</v>
      </c>
      <c r="L35" t="s">
        <v>358</v>
      </c>
      <c r="M35" t="s">
        <v>29</v>
      </c>
      <c r="N35">
        <v>1.1594139790669999</v>
      </c>
      <c r="O35" t="s">
        <v>383</v>
      </c>
      <c r="P35" t="s">
        <v>29</v>
      </c>
      <c r="Q35" t="s">
        <v>29</v>
      </c>
    </row>
    <row r="36" spans="1:17" x14ac:dyDescent="0.2">
      <c r="A36" t="s">
        <v>83</v>
      </c>
      <c r="B36" t="s">
        <v>212</v>
      </c>
      <c r="C36" s="7" t="s">
        <v>286</v>
      </c>
      <c r="D36" t="s">
        <v>24</v>
      </c>
      <c r="E36" t="s">
        <v>25</v>
      </c>
      <c r="F36" t="s">
        <v>21</v>
      </c>
      <c r="G36">
        <v>4</v>
      </c>
      <c r="H36" t="s">
        <v>22</v>
      </c>
      <c r="I36" s="1">
        <v>3</v>
      </c>
      <c r="J36">
        <v>3.8081992271626999</v>
      </c>
      <c r="K36">
        <v>2.5872012498660202</v>
      </c>
      <c r="L36" t="s">
        <v>358</v>
      </c>
      <c r="M36" t="s">
        <v>29</v>
      </c>
      <c r="N36">
        <v>1.2209979772966799</v>
      </c>
      <c r="O36" t="s">
        <v>384</v>
      </c>
      <c r="P36" t="s">
        <v>29</v>
      </c>
      <c r="Q36" t="s">
        <v>356</v>
      </c>
    </row>
    <row r="37" spans="1:17" x14ac:dyDescent="0.2">
      <c r="A37" t="s">
        <v>87</v>
      </c>
      <c r="B37" t="s">
        <v>88</v>
      </c>
      <c r="C37" s="7" t="s">
        <v>287</v>
      </c>
      <c r="D37" t="s">
        <v>24</v>
      </c>
      <c r="E37" t="s">
        <v>20</v>
      </c>
      <c r="F37" t="s">
        <v>21</v>
      </c>
      <c r="G37">
        <v>1</v>
      </c>
      <c r="H37" t="s">
        <v>22</v>
      </c>
      <c r="I37" s="1">
        <v>3</v>
      </c>
      <c r="J37">
        <v>3.7240247457145199</v>
      </c>
      <c r="K37">
        <v>1.95775924203374</v>
      </c>
      <c r="L37" t="s">
        <v>358</v>
      </c>
      <c r="M37">
        <v>5.9202696299541099E-2</v>
      </c>
      <c r="N37">
        <v>2.1293040593177301</v>
      </c>
      <c r="O37" t="s">
        <v>352</v>
      </c>
      <c r="P37">
        <v>-0.42224125193649098</v>
      </c>
      <c r="Q37" t="s">
        <v>387</v>
      </c>
    </row>
    <row r="38" spans="1:17" x14ac:dyDescent="0.2">
      <c r="A38" t="s">
        <v>84</v>
      </c>
      <c r="B38" t="s">
        <v>85</v>
      </c>
      <c r="C38" s="7" t="s">
        <v>288</v>
      </c>
      <c r="D38" t="s">
        <v>24</v>
      </c>
      <c r="E38" t="s">
        <v>20</v>
      </c>
      <c r="F38" t="s">
        <v>26</v>
      </c>
      <c r="G38">
        <v>1</v>
      </c>
      <c r="H38" t="s">
        <v>22</v>
      </c>
      <c r="I38" s="1">
        <v>3</v>
      </c>
      <c r="J38">
        <v>3.5563787055051499</v>
      </c>
      <c r="K38">
        <v>2.5007247821409999</v>
      </c>
      <c r="L38" t="s">
        <v>39</v>
      </c>
      <c r="M38" t="s">
        <v>29</v>
      </c>
      <c r="N38">
        <v>1.26499457302875</v>
      </c>
      <c r="O38" t="s">
        <v>86</v>
      </c>
      <c r="P38">
        <v>-0.209340649664609</v>
      </c>
      <c r="Q38" t="s">
        <v>28</v>
      </c>
    </row>
    <row r="39" spans="1:17" x14ac:dyDescent="0.2">
      <c r="A39" t="s">
        <v>89</v>
      </c>
      <c r="B39" t="s">
        <v>90</v>
      </c>
      <c r="C39" s="7" t="s">
        <v>289</v>
      </c>
      <c r="D39" t="s">
        <v>19</v>
      </c>
      <c r="E39" t="s">
        <v>20</v>
      </c>
      <c r="F39" t="s">
        <v>26</v>
      </c>
      <c r="G39">
        <v>3</v>
      </c>
      <c r="H39" t="s">
        <v>22</v>
      </c>
      <c r="I39" s="1">
        <v>3</v>
      </c>
      <c r="J39">
        <v>3.2552509464878301</v>
      </c>
      <c r="K39">
        <v>1.8667085360101701</v>
      </c>
      <c r="L39" t="s">
        <v>358</v>
      </c>
      <c r="M39" t="s">
        <v>29</v>
      </c>
      <c r="N39">
        <v>1.38854241047766</v>
      </c>
      <c r="O39" t="s">
        <v>385</v>
      </c>
      <c r="P39" t="s">
        <v>29</v>
      </c>
      <c r="Q39" t="s">
        <v>29</v>
      </c>
    </row>
    <row r="40" spans="1:17" x14ac:dyDescent="0.2">
      <c r="A40" t="s">
        <v>91</v>
      </c>
      <c r="B40" t="s">
        <v>92</v>
      </c>
      <c r="C40" s="7" t="s">
        <v>290</v>
      </c>
      <c r="D40" t="s">
        <v>24</v>
      </c>
      <c r="E40" t="s">
        <v>20</v>
      </c>
      <c r="F40" t="s">
        <v>21</v>
      </c>
      <c r="G40">
        <v>2</v>
      </c>
      <c r="H40" t="s">
        <v>22</v>
      </c>
      <c r="I40" s="1">
        <v>3</v>
      </c>
      <c r="J40">
        <v>3.17265895361066</v>
      </c>
      <c r="K40">
        <v>2.8413218870989998</v>
      </c>
      <c r="L40" t="s">
        <v>39</v>
      </c>
      <c r="M40" t="s">
        <v>29</v>
      </c>
      <c r="N40">
        <v>1.1093109352547901</v>
      </c>
      <c r="O40" t="s">
        <v>386</v>
      </c>
      <c r="P40">
        <v>-0.77797386874312902</v>
      </c>
      <c r="Q40" t="s">
        <v>405</v>
      </c>
    </row>
    <row r="41" spans="1:17" x14ac:dyDescent="0.2">
      <c r="A41" t="s">
        <v>96</v>
      </c>
      <c r="B41" t="s">
        <v>97</v>
      </c>
      <c r="C41" s="7" t="s">
        <v>291</v>
      </c>
      <c r="D41" t="s">
        <v>19</v>
      </c>
      <c r="E41" t="s">
        <v>20</v>
      </c>
      <c r="F41" t="s">
        <v>26</v>
      </c>
      <c r="G41">
        <v>3</v>
      </c>
      <c r="H41" t="s">
        <v>22</v>
      </c>
      <c r="I41" s="1">
        <v>3</v>
      </c>
      <c r="J41">
        <v>2.4788698279763102</v>
      </c>
      <c r="K41">
        <v>1.5430175624503399</v>
      </c>
      <c r="L41" t="s">
        <v>358</v>
      </c>
      <c r="M41" t="s">
        <v>29</v>
      </c>
      <c r="N41">
        <v>1.43991351340873</v>
      </c>
      <c r="O41" t="s">
        <v>387</v>
      </c>
      <c r="P41">
        <v>-0.50406124788275797</v>
      </c>
      <c r="Q41" t="s">
        <v>352</v>
      </c>
    </row>
    <row r="42" spans="1:17" x14ac:dyDescent="0.2">
      <c r="A42" t="s">
        <v>98</v>
      </c>
      <c r="B42" t="s">
        <v>234</v>
      </c>
      <c r="C42" s="7" t="s">
        <v>292</v>
      </c>
      <c r="D42" t="s">
        <v>29</v>
      </c>
      <c r="E42" t="s">
        <v>29</v>
      </c>
      <c r="F42" t="s">
        <v>29</v>
      </c>
      <c r="G42" t="s">
        <v>29</v>
      </c>
      <c r="H42" t="s">
        <v>31</v>
      </c>
      <c r="I42" s="1">
        <v>3</v>
      </c>
      <c r="J42">
        <v>2.4461248382095699</v>
      </c>
      <c r="K42">
        <v>1.2141333179460501</v>
      </c>
      <c r="L42" t="s">
        <v>358</v>
      </c>
      <c r="M42">
        <v>0</v>
      </c>
      <c r="N42">
        <v>1.2319915202635201</v>
      </c>
      <c r="O42" t="s">
        <v>99</v>
      </c>
      <c r="P42" t="s">
        <v>29</v>
      </c>
      <c r="Q42" t="s">
        <v>29</v>
      </c>
    </row>
    <row r="43" spans="1:17" x14ac:dyDescent="0.2">
      <c r="A43" t="s">
        <v>95</v>
      </c>
      <c r="B43" t="s">
        <v>233</v>
      </c>
      <c r="C43" s="7" t="s">
        <v>293</v>
      </c>
      <c r="D43" t="s">
        <v>29</v>
      </c>
      <c r="E43" t="s">
        <v>29</v>
      </c>
      <c r="F43" t="s">
        <v>29</v>
      </c>
      <c r="G43" t="s">
        <v>29</v>
      </c>
      <c r="H43" t="s">
        <v>31</v>
      </c>
      <c r="I43" s="1">
        <v>3</v>
      </c>
      <c r="J43">
        <v>2.16449871240629</v>
      </c>
      <c r="K43">
        <v>1.51701613722746</v>
      </c>
      <c r="L43" t="s">
        <v>358</v>
      </c>
      <c r="M43" t="s">
        <v>29</v>
      </c>
      <c r="N43">
        <v>1.3610562454377899</v>
      </c>
      <c r="O43" t="s">
        <v>40</v>
      </c>
      <c r="P43">
        <v>-0.71357367025895402</v>
      </c>
      <c r="Q43" t="s">
        <v>364</v>
      </c>
    </row>
    <row r="44" spans="1:17" x14ac:dyDescent="0.2">
      <c r="A44" t="s">
        <v>93</v>
      </c>
      <c r="B44" t="s">
        <v>94</v>
      </c>
      <c r="C44" s="7" t="s">
        <v>294</v>
      </c>
      <c r="D44" t="s">
        <v>19</v>
      </c>
      <c r="E44" t="s">
        <v>20</v>
      </c>
      <c r="F44" t="s">
        <v>26</v>
      </c>
      <c r="G44">
        <v>3</v>
      </c>
      <c r="H44" t="s">
        <v>22</v>
      </c>
      <c r="I44" s="1">
        <v>3</v>
      </c>
      <c r="J44">
        <v>2.0925986851705201</v>
      </c>
      <c r="K44">
        <v>1.5663100263441001</v>
      </c>
      <c r="L44" t="s">
        <v>39</v>
      </c>
      <c r="M44" t="s">
        <v>29</v>
      </c>
      <c r="N44">
        <v>1.33097169816903</v>
      </c>
      <c r="O44" t="s">
        <v>382</v>
      </c>
      <c r="P44">
        <v>-0.80468303934260998</v>
      </c>
      <c r="Q44" t="s">
        <v>28</v>
      </c>
    </row>
    <row r="45" spans="1:17" x14ac:dyDescent="0.2">
      <c r="A45" t="s">
        <v>100</v>
      </c>
      <c r="B45" t="s">
        <v>194</v>
      </c>
      <c r="C45" s="7" t="s">
        <v>295</v>
      </c>
      <c r="D45" t="s">
        <v>24</v>
      </c>
      <c r="E45" t="s">
        <v>25</v>
      </c>
      <c r="F45" t="s">
        <v>26</v>
      </c>
      <c r="G45">
        <v>4</v>
      </c>
      <c r="H45" t="s">
        <v>22</v>
      </c>
      <c r="I45" s="2">
        <v>2</v>
      </c>
      <c r="J45">
        <v>12.4595051931289</v>
      </c>
      <c r="K45">
        <v>6.5477132273455201</v>
      </c>
      <c r="L45" t="s">
        <v>357</v>
      </c>
      <c r="M45">
        <v>5.3743921815965798</v>
      </c>
      <c r="N45">
        <v>0.53739978418683998</v>
      </c>
      <c r="O45" t="s">
        <v>388</v>
      </c>
      <c r="P45" t="s">
        <v>29</v>
      </c>
      <c r="Q45" t="s">
        <v>29</v>
      </c>
    </row>
    <row r="46" spans="1:17" x14ac:dyDescent="0.2">
      <c r="A46" t="s">
        <v>101</v>
      </c>
      <c r="B46" t="s">
        <v>200</v>
      </c>
      <c r="C46" s="7" t="s">
        <v>296</v>
      </c>
      <c r="D46" t="s">
        <v>24</v>
      </c>
      <c r="E46" t="s">
        <v>25</v>
      </c>
      <c r="F46" t="s">
        <v>26</v>
      </c>
      <c r="G46">
        <v>6</v>
      </c>
      <c r="H46" t="s">
        <v>22</v>
      </c>
      <c r="I46" s="2">
        <v>2</v>
      </c>
      <c r="J46">
        <v>11.6959505201878</v>
      </c>
      <c r="K46">
        <v>4.14743708644201</v>
      </c>
      <c r="L46" t="s">
        <v>357</v>
      </c>
      <c r="M46">
        <v>7.5485134337458302</v>
      </c>
      <c r="N46" t="s">
        <v>29</v>
      </c>
      <c r="O46" t="s">
        <v>29</v>
      </c>
      <c r="P46">
        <v>0</v>
      </c>
      <c r="Q46" t="s">
        <v>406</v>
      </c>
    </row>
    <row r="47" spans="1:17" x14ac:dyDescent="0.2">
      <c r="A47" t="s">
        <v>102</v>
      </c>
      <c r="B47" t="s">
        <v>103</v>
      </c>
      <c r="C47" s="7" t="s">
        <v>297</v>
      </c>
      <c r="D47" t="s">
        <v>24</v>
      </c>
      <c r="E47" t="s">
        <v>20</v>
      </c>
      <c r="F47" t="s">
        <v>26</v>
      </c>
      <c r="G47">
        <v>2</v>
      </c>
      <c r="H47" t="s">
        <v>22</v>
      </c>
      <c r="I47" s="2">
        <v>2</v>
      </c>
      <c r="J47">
        <v>7.4107227450256499</v>
      </c>
      <c r="K47">
        <v>1.7691171455369501</v>
      </c>
      <c r="L47" t="s">
        <v>104</v>
      </c>
      <c r="M47">
        <v>4.9838903322215096</v>
      </c>
      <c r="N47">
        <v>0.94217438252270902</v>
      </c>
      <c r="O47" t="s">
        <v>365</v>
      </c>
      <c r="P47">
        <v>-0.28445911525552903</v>
      </c>
      <c r="Q47" t="s">
        <v>407</v>
      </c>
    </row>
    <row r="48" spans="1:17" x14ac:dyDescent="0.2">
      <c r="A48" t="s">
        <v>105</v>
      </c>
      <c r="B48" t="s">
        <v>201</v>
      </c>
      <c r="C48" s="7" t="s">
        <v>298</v>
      </c>
      <c r="D48" t="s">
        <v>24</v>
      </c>
      <c r="E48" t="s">
        <v>25</v>
      </c>
      <c r="F48" t="s">
        <v>26</v>
      </c>
      <c r="G48">
        <v>6</v>
      </c>
      <c r="H48" t="s">
        <v>22</v>
      </c>
      <c r="I48" s="2">
        <v>2</v>
      </c>
      <c r="J48">
        <v>7.0252535472305704</v>
      </c>
      <c r="K48">
        <v>5.5784363850946397</v>
      </c>
      <c r="L48" t="s">
        <v>357</v>
      </c>
      <c r="M48">
        <v>1.773830305385</v>
      </c>
      <c r="N48" t="s">
        <v>29</v>
      </c>
      <c r="O48" t="s">
        <v>29</v>
      </c>
      <c r="P48">
        <v>-0.32701314324907699</v>
      </c>
      <c r="Q48" t="s">
        <v>365</v>
      </c>
    </row>
    <row r="49" spans="1:17" x14ac:dyDescent="0.2">
      <c r="A49" t="s">
        <v>106</v>
      </c>
      <c r="B49" t="s">
        <v>107</v>
      </c>
      <c r="C49" s="7" t="s">
        <v>299</v>
      </c>
      <c r="D49" t="s">
        <v>38</v>
      </c>
      <c r="E49" t="s">
        <v>20</v>
      </c>
      <c r="F49" t="s">
        <v>21</v>
      </c>
      <c r="G49">
        <v>2</v>
      </c>
      <c r="H49" t="s">
        <v>22</v>
      </c>
      <c r="I49" s="2">
        <v>2</v>
      </c>
      <c r="J49">
        <v>6.0585399731287604</v>
      </c>
      <c r="K49">
        <v>2.3386530770587401</v>
      </c>
      <c r="L49" t="s">
        <v>32</v>
      </c>
      <c r="M49" t="s">
        <v>29</v>
      </c>
      <c r="N49">
        <v>5.3209555321034703</v>
      </c>
      <c r="O49" t="s">
        <v>373</v>
      </c>
      <c r="P49">
        <v>-1.6010686360334501</v>
      </c>
      <c r="Q49" t="s">
        <v>408</v>
      </c>
    </row>
    <row r="50" spans="1:17" x14ac:dyDescent="0.2">
      <c r="A50" t="s">
        <v>108</v>
      </c>
      <c r="B50" t="s">
        <v>109</v>
      </c>
      <c r="C50" s="7" t="s">
        <v>300</v>
      </c>
      <c r="D50" t="s">
        <v>24</v>
      </c>
      <c r="E50" t="s">
        <v>20</v>
      </c>
      <c r="F50" t="s">
        <v>21</v>
      </c>
      <c r="G50">
        <v>1</v>
      </c>
      <c r="H50" t="s">
        <v>22</v>
      </c>
      <c r="I50" s="2">
        <v>2</v>
      </c>
      <c r="J50">
        <v>4.13361726679521</v>
      </c>
      <c r="K50">
        <v>3.04936719177062</v>
      </c>
      <c r="L50" t="s">
        <v>32</v>
      </c>
      <c r="M50">
        <v>1.4453379186657</v>
      </c>
      <c r="N50">
        <v>0.17118708945786301</v>
      </c>
      <c r="O50" t="s">
        <v>364</v>
      </c>
      <c r="P50">
        <v>-0.532274933098973</v>
      </c>
      <c r="Q50" t="s">
        <v>403</v>
      </c>
    </row>
    <row r="51" spans="1:17" x14ac:dyDescent="0.2">
      <c r="A51" t="s">
        <v>110</v>
      </c>
      <c r="B51" t="s">
        <v>111</v>
      </c>
      <c r="C51" s="7" t="s">
        <v>301</v>
      </c>
      <c r="D51" t="s">
        <v>24</v>
      </c>
      <c r="E51" t="s">
        <v>20</v>
      </c>
      <c r="F51" t="s">
        <v>21</v>
      </c>
      <c r="G51">
        <v>1</v>
      </c>
      <c r="H51" t="s">
        <v>22</v>
      </c>
      <c r="I51" s="2">
        <v>2</v>
      </c>
      <c r="J51">
        <v>3.7294161040041498</v>
      </c>
      <c r="K51">
        <v>2.77372275496516</v>
      </c>
      <c r="L51" t="s">
        <v>358</v>
      </c>
      <c r="M51">
        <v>1.6605570992408001</v>
      </c>
      <c r="N51" t="s">
        <v>29</v>
      </c>
      <c r="O51" t="s">
        <v>29</v>
      </c>
      <c r="P51">
        <v>-0.70486375020181002</v>
      </c>
      <c r="Q51" t="s">
        <v>367</v>
      </c>
    </row>
    <row r="52" spans="1:17" x14ac:dyDescent="0.2">
      <c r="A52" t="s">
        <v>112</v>
      </c>
      <c r="B52" t="s">
        <v>218</v>
      </c>
      <c r="C52" s="7" t="s">
        <v>302</v>
      </c>
      <c r="D52" t="s">
        <v>24</v>
      </c>
      <c r="E52" t="s">
        <v>25</v>
      </c>
      <c r="F52" t="s">
        <v>21</v>
      </c>
      <c r="G52">
        <v>5</v>
      </c>
      <c r="H52" t="s">
        <v>22</v>
      </c>
      <c r="I52" s="2">
        <v>2</v>
      </c>
      <c r="J52">
        <v>3.49020386239666</v>
      </c>
      <c r="K52">
        <v>1.2144062857032201</v>
      </c>
      <c r="L52" t="s">
        <v>357</v>
      </c>
      <c r="M52">
        <v>2.7177552470615298</v>
      </c>
      <c r="N52" t="s">
        <v>29</v>
      </c>
      <c r="O52" t="s">
        <v>29</v>
      </c>
      <c r="P52">
        <v>-0.44195767036809103</v>
      </c>
      <c r="Q52" t="s">
        <v>395</v>
      </c>
    </row>
    <row r="53" spans="1:17" x14ac:dyDescent="0.2">
      <c r="A53" t="s">
        <v>113</v>
      </c>
      <c r="B53" t="s">
        <v>202</v>
      </c>
      <c r="C53" s="7" t="s">
        <v>303</v>
      </c>
      <c r="D53" t="s">
        <v>24</v>
      </c>
      <c r="E53" t="s">
        <v>25</v>
      </c>
      <c r="F53" t="s">
        <v>26</v>
      </c>
      <c r="G53">
        <v>6</v>
      </c>
      <c r="H53" t="s">
        <v>22</v>
      </c>
      <c r="I53" s="2">
        <v>2</v>
      </c>
      <c r="J53">
        <v>3.46614279340357</v>
      </c>
      <c r="K53">
        <v>5.43151550863141</v>
      </c>
      <c r="L53" t="s">
        <v>104</v>
      </c>
      <c r="M53" t="s">
        <v>29</v>
      </c>
      <c r="N53">
        <v>1.6735668660452101</v>
      </c>
      <c r="O53" t="s">
        <v>389</v>
      </c>
      <c r="P53">
        <v>-3.6389395812730498</v>
      </c>
      <c r="Q53" t="s">
        <v>409</v>
      </c>
    </row>
    <row r="54" spans="1:17" x14ac:dyDescent="0.2">
      <c r="A54" t="s">
        <v>114</v>
      </c>
      <c r="B54" t="s">
        <v>235</v>
      </c>
      <c r="C54" s="7" t="s">
        <v>304</v>
      </c>
      <c r="D54" t="s">
        <v>29</v>
      </c>
      <c r="E54" t="s">
        <v>29</v>
      </c>
      <c r="F54" t="s">
        <v>29</v>
      </c>
      <c r="G54" t="s">
        <v>29</v>
      </c>
      <c r="H54" t="s">
        <v>31</v>
      </c>
      <c r="I54" s="2">
        <v>2</v>
      </c>
      <c r="J54">
        <v>2.75651899695039</v>
      </c>
      <c r="K54">
        <v>1.5722624366436899</v>
      </c>
      <c r="L54" t="s">
        <v>39</v>
      </c>
      <c r="M54">
        <v>1.1842565603066899</v>
      </c>
      <c r="N54" t="s">
        <v>29</v>
      </c>
      <c r="O54" t="s">
        <v>29</v>
      </c>
      <c r="P54" t="s">
        <v>29</v>
      </c>
      <c r="Q54" t="s">
        <v>29</v>
      </c>
    </row>
    <row r="55" spans="1:17" x14ac:dyDescent="0.2">
      <c r="A55" t="s">
        <v>118</v>
      </c>
      <c r="B55" t="s">
        <v>238</v>
      </c>
      <c r="C55" s="7" t="s">
        <v>305</v>
      </c>
      <c r="D55" t="s">
        <v>29</v>
      </c>
      <c r="E55" t="s">
        <v>29</v>
      </c>
      <c r="F55" t="s">
        <v>29</v>
      </c>
      <c r="G55" t="s">
        <v>29</v>
      </c>
      <c r="H55" t="s">
        <v>31</v>
      </c>
      <c r="I55" s="2">
        <v>2</v>
      </c>
      <c r="J55">
        <v>2.3622592566201601</v>
      </c>
      <c r="K55">
        <v>2.2557005059616499</v>
      </c>
      <c r="L55" t="s">
        <v>39</v>
      </c>
      <c r="M55" t="s">
        <v>29</v>
      </c>
      <c r="N55" s="6">
        <v>2.0255186890272201</v>
      </c>
      <c r="O55" t="s">
        <v>379</v>
      </c>
      <c r="P55">
        <v>-1.9189599383687099</v>
      </c>
      <c r="Q55" t="s">
        <v>33</v>
      </c>
    </row>
    <row r="56" spans="1:17" x14ac:dyDescent="0.2">
      <c r="A56" t="s">
        <v>115</v>
      </c>
      <c r="B56" t="s">
        <v>236</v>
      </c>
      <c r="C56" s="7" t="s">
        <v>306</v>
      </c>
      <c r="D56" t="s">
        <v>29</v>
      </c>
      <c r="E56" t="s">
        <v>29</v>
      </c>
      <c r="F56" t="s">
        <v>29</v>
      </c>
      <c r="G56" t="s">
        <v>29</v>
      </c>
      <c r="H56" t="s">
        <v>31</v>
      </c>
      <c r="I56" s="2">
        <v>2</v>
      </c>
      <c r="J56">
        <v>2.3382767347819899</v>
      </c>
      <c r="K56">
        <v>0.27163180263655801</v>
      </c>
      <c r="L56" t="s">
        <v>358</v>
      </c>
      <c r="M56" t="s">
        <v>29</v>
      </c>
      <c r="N56">
        <v>2.12144253199595</v>
      </c>
      <c r="O56" t="s">
        <v>355</v>
      </c>
      <c r="P56">
        <v>-5.4797599850518103E-2</v>
      </c>
      <c r="Q56" t="s">
        <v>410</v>
      </c>
    </row>
    <row r="57" spans="1:17" x14ac:dyDescent="0.2">
      <c r="A57" t="s">
        <v>116</v>
      </c>
      <c r="B57" t="s">
        <v>195</v>
      </c>
      <c r="C57" s="7" t="s">
        <v>307</v>
      </c>
      <c r="D57" t="s">
        <v>24</v>
      </c>
      <c r="E57" t="s">
        <v>25</v>
      </c>
      <c r="F57" t="s">
        <v>26</v>
      </c>
      <c r="G57">
        <v>4</v>
      </c>
      <c r="H57" t="s">
        <v>22</v>
      </c>
      <c r="I57" s="2">
        <v>2</v>
      </c>
      <c r="J57">
        <v>2.01269108179461</v>
      </c>
      <c r="K57">
        <v>1.09174832814338</v>
      </c>
      <c r="L57" t="s">
        <v>358</v>
      </c>
      <c r="M57" s="6">
        <v>1.03256541958282</v>
      </c>
      <c r="N57">
        <v>0.26690966491039603</v>
      </c>
      <c r="O57" t="s">
        <v>33</v>
      </c>
      <c r="P57">
        <v>-0.378532330841998</v>
      </c>
      <c r="Q57" t="s">
        <v>356</v>
      </c>
    </row>
    <row r="58" spans="1:17" x14ac:dyDescent="0.2">
      <c r="A58" t="s">
        <v>415</v>
      </c>
      <c r="B58" t="s">
        <v>213</v>
      </c>
      <c r="C58" s="7" t="s">
        <v>308</v>
      </c>
      <c r="D58" t="s">
        <v>24</v>
      </c>
      <c r="E58" t="s">
        <v>25</v>
      </c>
      <c r="F58" t="s">
        <v>21</v>
      </c>
      <c r="G58">
        <v>4</v>
      </c>
      <c r="H58" t="s">
        <v>22</v>
      </c>
      <c r="I58" s="2">
        <v>2</v>
      </c>
      <c r="J58">
        <v>1.6174464262850099</v>
      </c>
      <c r="K58">
        <v>1.9232130161189001</v>
      </c>
      <c r="L58" t="s">
        <v>358</v>
      </c>
      <c r="M58" t="s">
        <v>29</v>
      </c>
      <c r="N58">
        <v>1.2905045273936</v>
      </c>
      <c r="O58" t="s">
        <v>359</v>
      </c>
      <c r="P58">
        <v>-1.5962711172274899</v>
      </c>
      <c r="Q58" t="s">
        <v>356</v>
      </c>
    </row>
    <row r="59" spans="1:17" x14ac:dyDescent="0.2">
      <c r="A59" t="s">
        <v>117</v>
      </c>
      <c r="B59" t="s">
        <v>237</v>
      </c>
      <c r="C59" s="7" t="s">
        <v>309</v>
      </c>
      <c r="D59" t="s">
        <v>29</v>
      </c>
      <c r="E59" t="s">
        <v>29</v>
      </c>
      <c r="F59" t="s">
        <v>29</v>
      </c>
      <c r="G59" t="s">
        <v>29</v>
      </c>
      <c r="H59" t="s">
        <v>31</v>
      </c>
      <c r="I59" s="2">
        <v>2</v>
      </c>
      <c r="J59">
        <v>1.5706110641336199</v>
      </c>
      <c r="K59">
        <v>1.9728538701498901</v>
      </c>
      <c r="L59" t="s">
        <v>358</v>
      </c>
      <c r="M59" t="s">
        <v>29</v>
      </c>
      <c r="N59">
        <v>1.58968850922933</v>
      </c>
      <c r="O59" t="s">
        <v>390</v>
      </c>
      <c r="P59">
        <v>-1.9919313152456</v>
      </c>
      <c r="Q59" t="s">
        <v>376</v>
      </c>
    </row>
    <row r="60" spans="1:17" x14ac:dyDescent="0.2">
      <c r="A60" t="s">
        <v>119</v>
      </c>
      <c r="B60" t="s">
        <v>206</v>
      </c>
      <c r="C60" s="7" t="s">
        <v>310</v>
      </c>
      <c r="D60" t="s">
        <v>19</v>
      </c>
      <c r="E60" t="s">
        <v>25</v>
      </c>
      <c r="F60" t="s">
        <v>26</v>
      </c>
      <c r="G60">
        <v>6</v>
      </c>
      <c r="H60" t="s">
        <v>22</v>
      </c>
      <c r="I60" s="2">
        <v>2</v>
      </c>
      <c r="J60">
        <v>1.3496493706957</v>
      </c>
      <c r="K60">
        <v>2.4878164514774401E-2</v>
      </c>
      <c r="L60" t="s">
        <v>358</v>
      </c>
      <c r="M60">
        <v>0</v>
      </c>
      <c r="N60">
        <v>1.32477120618093</v>
      </c>
      <c r="O60" t="s">
        <v>120</v>
      </c>
      <c r="P60">
        <v>0</v>
      </c>
      <c r="Q60" t="s">
        <v>360</v>
      </c>
    </row>
    <row r="61" spans="1:17" x14ac:dyDescent="0.2">
      <c r="A61" t="s">
        <v>121</v>
      </c>
      <c r="B61" t="s">
        <v>196</v>
      </c>
      <c r="C61" s="7" t="s">
        <v>311</v>
      </c>
      <c r="D61" t="s">
        <v>24</v>
      </c>
      <c r="E61" t="s">
        <v>25</v>
      </c>
      <c r="F61" t="s">
        <v>26</v>
      </c>
      <c r="G61">
        <v>4</v>
      </c>
      <c r="H61" t="s">
        <v>22</v>
      </c>
      <c r="I61" s="2">
        <v>2</v>
      </c>
      <c r="J61">
        <v>0</v>
      </c>
      <c r="K61">
        <v>1.5139682857836101</v>
      </c>
      <c r="L61" t="s">
        <v>357</v>
      </c>
      <c r="M61" t="s">
        <v>29</v>
      </c>
      <c r="N61">
        <v>2.4789140576998099</v>
      </c>
      <c r="O61" t="s">
        <v>391</v>
      </c>
      <c r="P61">
        <v>-8.0550505408123598</v>
      </c>
      <c r="Q61" t="s">
        <v>55</v>
      </c>
    </row>
    <row r="62" spans="1:17" x14ac:dyDescent="0.2">
      <c r="A62" t="s">
        <v>122</v>
      </c>
      <c r="B62" t="s">
        <v>207</v>
      </c>
      <c r="C62" s="7" t="s">
        <v>312</v>
      </c>
      <c r="D62" t="s">
        <v>38</v>
      </c>
      <c r="E62" t="s">
        <v>25</v>
      </c>
      <c r="F62" t="s">
        <v>26</v>
      </c>
      <c r="G62">
        <v>4</v>
      </c>
      <c r="H62" t="s">
        <v>22</v>
      </c>
      <c r="I62" s="4">
        <v>1</v>
      </c>
      <c r="J62">
        <v>5.9936673366043802</v>
      </c>
      <c r="K62">
        <v>5.9828045930954099</v>
      </c>
      <c r="L62" t="s">
        <v>39</v>
      </c>
      <c r="M62" t="s">
        <v>29</v>
      </c>
      <c r="N62">
        <v>1.0862743508969401E-2</v>
      </c>
      <c r="O62" t="s">
        <v>354</v>
      </c>
      <c r="P62">
        <v>0</v>
      </c>
      <c r="Q62" t="s">
        <v>411</v>
      </c>
    </row>
    <row r="63" spans="1:17" x14ac:dyDescent="0.2">
      <c r="A63" t="s">
        <v>123</v>
      </c>
      <c r="B63" t="s">
        <v>124</v>
      </c>
      <c r="C63" s="7" t="s">
        <v>313</v>
      </c>
      <c r="D63" t="s">
        <v>24</v>
      </c>
      <c r="E63" t="s">
        <v>20</v>
      </c>
      <c r="F63" t="s">
        <v>26</v>
      </c>
      <c r="G63">
        <v>2</v>
      </c>
      <c r="H63" t="s">
        <v>22</v>
      </c>
      <c r="I63" s="4">
        <v>1</v>
      </c>
      <c r="J63">
        <v>5.7823873516358697</v>
      </c>
      <c r="K63">
        <v>4.8856124125631402</v>
      </c>
      <c r="L63" t="s">
        <v>358</v>
      </c>
      <c r="M63" t="s">
        <v>29</v>
      </c>
      <c r="N63">
        <v>0.89677493907272798</v>
      </c>
      <c r="O63" t="s">
        <v>392</v>
      </c>
      <c r="P63" t="s">
        <v>29</v>
      </c>
      <c r="Q63" t="s">
        <v>29</v>
      </c>
    </row>
    <row r="64" spans="1:17" x14ac:dyDescent="0.2">
      <c r="A64" t="s">
        <v>125</v>
      </c>
      <c r="B64" t="s">
        <v>126</v>
      </c>
      <c r="C64" s="7" t="s">
        <v>314</v>
      </c>
      <c r="D64" t="s">
        <v>24</v>
      </c>
      <c r="E64" t="s">
        <v>20</v>
      </c>
      <c r="F64" t="s">
        <v>26</v>
      </c>
      <c r="G64">
        <v>3</v>
      </c>
      <c r="H64" t="s">
        <v>22</v>
      </c>
      <c r="I64" s="4">
        <v>1</v>
      </c>
      <c r="J64">
        <v>4.7726606611250801</v>
      </c>
      <c r="K64">
        <v>4.4947560411961698</v>
      </c>
      <c r="L64" t="s">
        <v>358</v>
      </c>
      <c r="M64" t="s">
        <v>29</v>
      </c>
      <c r="N64">
        <v>0.27790461992890703</v>
      </c>
      <c r="O64" t="s">
        <v>393</v>
      </c>
      <c r="P64">
        <v>0</v>
      </c>
      <c r="Q64" t="s">
        <v>412</v>
      </c>
    </row>
    <row r="65" spans="1:17" x14ac:dyDescent="0.2">
      <c r="A65" t="s">
        <v>127</v>
      </c>
      <c r="B65" t="s">
        <v>208</v>
      </c>
      <c r="C65" s="7" t="s">
        <v>315</v>
      </c>
      <c r="D65" t="s">
        <v>38</v>
      </c>
      <c r="E65" t="s">
        <v>25</v>
      </c>
      <c r="F65" t="s">
        <v>26</v>
      </c>
      <c r="G65">
        <v>5</v>
      </c>
      <c r="H65" t="s">
        <v>22</v>
      </c>
      <c r="I65" s="4">
        <v>1</v>
      </c>
      <c r="J65">
        <v>4.0934534776379898</v>
      </c>
      <c r="K65">
        <v>4.0934534776379898</v>
      </c>
      <c r="L65" t="s">
        <v>357</v>
      </c>
      <c r="M65" t="s">
        <v>29</v>
      </c>
      <c r="N65" t="s">
        <v>29</v>
      </c>
      <c r="O65" t="s">
        <v>29</v>
      </c>
      <c r="P65" t="s">
        <v>29</v>
      </c>
      <c r="Q65" t="s">
        <v>29</v>
      </c>
    </row>
    <row r="66" spans="1:17" x14ac:dyDescent="0.2">
      <c r="A66" t="s">
        <v>128</v>
      </c>
      <c r="B66" t="s">
        <v>129</v>
      </c>
      <c r="C66" s="7" t="s">
        <v>316</v>
      </c>
      <c r="D66" t="s">
        <v>19</v>
      </c>
      <c r="E66" t="s">
        <v>20</v>
      </c>
      <c r="F66" t="s">
        <v>26</v>
      </c>
      <c r="G66">
        <v>1</v>
      </c>
      <c r="H66" t="s">
        <v>22</v>
      </c>
      <c r="I66" s="4">
        <v>1</v>
      </c>
      <c r="J66">
        <v>4.07960481462678</v>
      </c>
      <c r="K66">
        <v>0.65369364797960205</v>
      </c>
      <c r="L66" t="s">
        <v>358</v>
      </c>
      <c r="M66">
        <v>3.42591116664717</v>
      </c>
      <c r="N66" t="s">
        <v>29</v>
      </c>
      <c r="O66" t="s">
        <v>29</v>
      </c>
      <c r="P66" t="s">
        <v>29</v>
      </c>
      <c r="Q66" t="s">
        <v>29</v>
      </c>
    </row>
    <row r="67" spans="1:17" x14ac:dyDescent="0.2">
      <c r="A67" t="s">
        <v>130</v>
      </c>
      <c r="B67" t="s">
        <v>239</v>
      </c>
      <c r="C67" s="7" t="s">
        <v>317</v>
      </c>
      <c r="D67" t="s">
        <v>29</v>
      </c>
      <c r="E67" t="s">
        <v>29</v>
      </c>
      <c r="F67" t="s">
        <v>29</v>
      </c>
      <c r="G67" t="s">
        <v>29</v>
      </c>
      <c r="H67" t="s">
        <v>31</v>
      </c>
      <c r="I67" s="4">
        <v>1</v>
      </c>
      <c r="J67">
        <v>3.93115673844511</v>
      </c>
      <c r="K67">
        <v>4.2202246153969796</v>
      </c>
      <c r="L67" t="s">
        <v>358</v>
      </c>
      <c r="M67" t="s">
        <v>29</v>
      </c>
      <c r="N67" t="s">
        <v>29</v>
      </c>
      <c r="O67" t="s">
        <v>29</v>
      </c>
      <c r="P67">
        <v>-0.28906787695186997</v>
      </c>
      <c r="Q67" t="s">
        <v>376</v>
      </c>
    </row>
    <row r="68" spans="1:17" x14ac:dyDescent="0.2">
      <c r="A68" t="s">
        <v>131</v>
      </c>
      <c r="B68" t="s">
        <v>132</v>
      </c>
      <c r="C68" s="7" t="s">
        <v>318</v>
      </c>
      <c r="D68" t="s">
        <v>24</v>
      </c>
      <c r="E68" t="s">
        <v>20</v>
      </c>
      <c r="F68" t="s">
        <v>26</v>
      </c>
      <c r="G68">
        <v>1</v>
      </c>
      <c r="H68" t="s">
        <v>22</v>
      </c>
      <c r="I68" s="4">
        <v>1</v>
      </c>
      <c r="J68">
        <v>3.6320430553083098</v>
      </c>
      <c r="K68">
        <v>3.0783328071701601</v>
      </c>
      <c r="L68" t="s">
        <v>45</v>
      </c>
      <c r="M68" t="s">
        <v>29</v>
      </c>
      <c r="N68">
        <v>0.76835331857485401</v>
      </c>
      <c r="O68" t="s">
        <v>394</v>
      </c>
      <c r="P68">
        <v>-0.21464307043671199</v>
      </c>
      <c r="Q68" t="s">
        <v>28</v>
      </c>
    </row>
    <row r="69" spans="1:17" x14ac:dyDescent="0.2">
      <c r="A69" t="s">
        <v>133</v>
      </c>
      <c r="B69" t="s">
        <v>240</v>
      </c>
      <c r="C69" s="7" t="s">
        <v>319</v>
      </c>
      <c r="D69" t="s">
        <v>29</v>
      </c>
      <c r="E69" t="s">
        <v>29</v>
      </c>
      <c r="F69" t="s">
        <v>29</v>
      </c>
      <c r="G69" t="s">
        <v>29</v>
      </c>
      <c r="H69" t="s">
        <v>31</v>
      </c>
      <c r="I69" s="4">
        <v>1</v>
      </c>
      <c r="J69">
        <v>3.3864262396802598</v>
      </c>
      <c r="K69">
        <v>3.3864262396802598</v>
      </c>
      <c r="L69" t="s">
        <v>45</v>
      </c>
      <c r="M69" t="s">
        <v>29</v>
      </c>
      <c r="N69" t="s">
        <v>29</v>
      </c>
      <c r="O69" t="s">
        <v>29</v>
      </c>
      <c r="P69" t="s">
        <v>29</v>
      </c>
      <c r="Q69" t="s">
        <v>29</v>
      </c>
    </row>
    <row r="70" spans="1:17" x14ac:dyDescent="0.2">
      <c r="A70" t="s">
        <v>134</v>
      </c>
      <c r="B70" t="s">
        <v>135</v>
      </c>
      <c r="C70" s="7" t="s">
        <v>320</v>
      </c>
      <c r="D70" t="s">
        <v>38</v>
      </c>
      <c r="E70" t="s">
        <v>20</v>
      </c>
      <c r="F70" t="s">
        <v>21</v>
      </c>
      <c r="G70">
        <v>1</v>
      </c>
      <c r="H70" t="s">
        <v>22</v>
      </c>
      <c r="I70" s="4">
        <v>1</v>
      </c>
      <c r="J70">
        <v>3.2949465233241502</v>
      </c>
      <c r="K70">
        <v>3.2949465233241502</v>
      </c>
      <c r="L70" t="s">
        <v>357</v>
      </c>
      <c r="M70" t="s">
        <v>29</v>
      </c>
      <c r="N70" t="s">
        <v>29</v>
      </c>
      <c r="O70" t="s">
        <v>29</v>
      </c>
      <c r="P70" t="s">
        <v>29</v>
      </c>
      <c r="Q70" t="s">
        <v>29</v>
      </c>
    </row>
    <row r="71" spans="1:17" x14ac:dyDescent="0.2">
      <c r="A71" t="s">
        <v>416</v>
      </c>
      <c r="B71" t="s">
        <v>223</v>
      </c>
      <c r="C71" s="7" t="s">
        <v>321</v>
      </c>
      <c r="D71" t="s">
        <v>19</v>
      </c>
      <c r="E71" t="s">
        <v>25</v>
      </c>
      <c r="F71" t="s">
        <v>21</v>
      </c>
      <c r="G71">
        <v>5</v>
      </c>
      <c r="H71" t="s">
        <v>22</v>
      </c>
      <c r="I71" s="4">
        <v>1</v>
      </c>
      <c r="J71">
        <v>3.0707072246009401</v>
      </c>
      <c r="K71">
        <v>3.0707072246009401</v>
      </c>
      <c r="L71" t="s">
        <v>39</v>
      </c>
      <c r="M71" t="s">
        <v>29</v>
      </c>
      <c r="N71" t="s">
        <v>29</v>
      </c>
      <c r="O71" t="s">
        <v>29</v>
      </c>
      <c r="P71" t="s">
        <v>29</v>
      </c>
      <c r="Q71" t="s">
        <v>29</v>
      </c>
    </row>
    <row r="72" spans="1:17" x14ac:dyDescent="0.2">
      <c r="A72" t="s">
        <v>136</v>
      </c>
      <c r="B72" t="s">
        <v>241</v>
      </c>
      <c r="C72" s="7" t="s">
        <v>322</v>
      </c>
      <c r="D72" t="s">
        <v>29</v>
      </c>
      <c r="E72" t="s">
        <v>29</v>
      </c>
      <c r="F72" t="s">
        <v>29</v>
      </c>
      <c r="G72" t="s">
        <v>29</v>
      </c>
      <c r="H72" t="s">
        <v>31</v>
      </c>
      <c r="I72" s="4">
        <v>1</v>
      </c>
      <c r="J72">
        <v>2.87788908372934</v>
      </c>
      <c r="K72">
        <v>3.6671197367057902</v>
      </c>
      <c r="L72" t="s">
        <v>358</v>
      </c>
      <c r="M72" t="s">
        <v>29</v>
      </c>
      <c r="N72" t="s">
        <v>29</v>
      </c>
      <c r="O72" t="s">
        <v>29</v>
      </c>
      <c r="P72">
        <v>-0.78923065297644901</v>
      </c>
      <c r="Q72" t="s">
        <v>355</v>
      </c>
    </row>
    <row r="73" spans="1:17" x14ac:dyDescent="0.2">
      <c r="A73" t="s">
        <v>137</v>
      </c>
      <c r="B73" t="s">
        <v>138</v>
      </c>
      <c r="C73" s="7" t="s">
        <v>323</v>
      </c>
      <c r="D73" t="s">
        <v>38</v>
      </c>
      <c r="E73" t="s">
        <v>20</v>
      </c>
      <c r="F73" t="s">
        <v>21</v>
      </c>
      <c r="G73">
        <v>3</v>
      </c>
      <c r="H73" t="s">
        <v>22</v>
      </c>
      <c r="I73" s="4">
        <v>1</v>
      </c>
      <c r="J73">
        <v>2.54143345865777</v>
      </c>
      <c r="K73">
        <v>0.43736185497982999</v>
      </c>
      <c r="L73" t="s">
        <v>358</v>
      </c>
      <c r="M73">
        <v>2.1040716036779399</v>
      </c>
      <c r="N73" t="s">
        <v>29</v>
      </c>
      <c r="O73" t="s">
        <v>29</v>
      </c>
      <c r="P73" t="s">
        <v>29</v>
      </c>
      <c r="Q73" t="s">
        <v>29</v>
      </c>
    </row>
    <row r="74" spans="1:17" x14ac:dyDescent="0.2">
      <c r="A74" t="s">
        <v>139</v>
      </c>
      <c r="B74" t="s">
        <v>140</v>
      </c>
      <c r="C74" s="7" t="s">
        <v>324</v>
      </c>
      <c r="D74" t="s">
        <v>24</v>
      </c>
      <c r="E74" t="s">
        <v>20</v>
      </c>
      <c r="F74" t="s">
        <v>21</v>
      </c>
      <c r="G74">
        <v>1</v>
      </c>
      <c r="H74" t="s">
        <v>22</v>
      </c>
      <c r="I74" s="4">
        <v>1</v>
      </c>
      <c r="J74">
        <v>2.5103369949241099</v>
      </c>
      <c r="K74">
        <v>2.61462346412383</v>
      </c>
      <c r="L74" t="s">
        <v>358</v>
      </c>
      <c r="M74" t="s">
        <v>29</v>
      </c>
      <c r="N74" t="s">
        <v>29</v>
      </c>
      <c r="O74" t="s">
        <v>29</v>
      </c>
      <c r="P74">
        <v>-0.104286469199718</v>
      </c>
      <c r="Q74" t="s">
        <v>377</v>
      </c>
    </row>
    <row r="75" spans="1:17" x14ac:dyDescent="0.2">
      <c r="A75" t="s">
        <v>141</v>
      </c>
      <c r="B75" t="s">
        <v>242</v>
      </c>
      <c r="C75" s="7" t="s">
        <v>325</v>
      </c>
      <c r="D75" t="s">
        <v>29</v>
      </c>
      <c r="E75" t="s">
        <v>29</v>
      </c>
      <c r="F75" t="s">
        <v>29</v>
      </c>
      <c r="G75" t="s">
        <v>29</v>
      </c>
      <c r="H75" t="s">
        <v>31</v>
      </c>
      <c r="I75" s="4">
        <v>1</v>
      </c>
      <c r="J75">
        <v>2.4520164776333599</v>
      </c>
      <c r="K75">
        <v>2.4520164776333599</v>
      </c>
      <c r="L75" t="s">
        <v>32</v>
      </c>
      <c r="M75" t="s">
        <v>29</v>
      </c>
      <c r="N75" t="s">
        <v>29</v>
      </c>
      <c r="O75" t="s">
        <v>29</v>
      </c>
      <c r="P75" t="s">
        <v>29</v>
      </c>
      <c r="Q75" t="s">
        <v>29</v>
      </c>
    </row>
    <row r="76" spans="1:17" x14ac:dyDescent="0.2">
      <c r="A76" t="s">
        <v>142</v>
      </c>
      <c r="B76" t="s">
        <v>214</v>
      </c>
      <c r="C76" s="7" t="s">
        <v>326</v>
      </c>
      <c r="D76" t="s">
        <v>24</v>
      </c>
      <c r="E76" t="s">
        <v>25</v>
      </c>
      <c r="F76" t="s">
        <v>21</v>
      </c>
      <c r="G76">
        <v>4</v>
      </c>
      <c r="H76" t="s">
        <v>22</v>
      </c>
      <c r="I76" s="4">
        <v>1</v>
      </c>
      <c r="J76">
        <v>2.35373670014926</v>
      </c>
      <c r="K76">
        <v>1.1994792304130499</v>
      </c>
      <c r="L76" t="s">
        <v>39</v>
      </c>
      <c r="M76">
        <v>2.27484570264274</v>
      </c>
      <c r="N76" t="s">
        <v>29</v>
      </c>
      <c r="O76" t="s">
        <v>29</v>
      </c>
      <c r="P76">
        <v>-1.12058823290654</v>
      </c>
      <c r="Q76" t="s">
        <v>354</v>
      </c>
    </row>
    <row r="77" spans="1:17" x14ac:dyDescent="0.2">
      <c r="A77" t="s">
        <v>143</v>
      </c>
      <c r="B77" t="s">
        <v>204</v>
      </c>
      <c r="C77" s="7" t="s">
        <v>327</v>
      </c>
      <c r="D77" t="s">
        <v>19</v>
      </c>
      <c r="E77" t="s">
        <v>25</v>
      </c>
      <c r="F77" t="s">
        <v>26</v>
      </c>
      <c r="G77">
        <v>5</v>
      </c>
      <c r="H77" t="s">
        <v>22</v>
      </c>
      <c r="I77" s="4">
        <v>1</v>
      </c>
      <c r="J77">
        <v>2.22984215333295</v>
      </c>
      <c r="K77">
        <v>1.89091429513445</v>
      </c>
      <c r="L77" t="s">
        <v>32</v>
      </c>
      <c r="M77">
        <v>0.33892785819850701</v>
      </c>
      <c r="N77" t="s">
        <v>29</v>
      </c>
      <c r="O77" t="s">
        <v>29</v>
      </c>
      <c r="P77">
        <v>0</v>
      </c>
      <c r="Q77" t="s">
        <v>413</v>
      </c>
    </row>
    <row r="78" spans="1:17" x14ac:dyDescent="0.2">
      <c r="A78" t="s">
        <v>417</v>
      </c>
      <c r="B78" t="s">
        <v>144</v>
      </c>
      <c r="C78" s="7" t="s">
        <v>328</v>
      </c>
      <c r="D78" t="s">
        <v>24</v>
      </c>
      <c r="E78" t="s">
        <v>20</v>
      </c>
      <c r="F78" t="s">
        <v>21</v>
      </c>
      <c r="G78">
        <v>2</v>
      </c>
      <c r="H78" t="s">
        <v>22</v>
      </c>
      <c r="I78" s="4">
        <v>1</v>
      </c>
      <c r="J78">
        <v>2.2237775079075601</v>
      </c>
      <c r="K78">
        <v>0.94856882280909505</v>
      </c>
      <c r="L78" t="s">
        <v>64</v>
      </c>
      <c r="M78">
        <v>1.2752086850984601</v>
      </c>
      <c r="N78" t="s">
        <v>29</v>
      </c>
      <c r="O78" t="s">
        <v>29</v>
      </c>
      <c r="P78">
        <v>0</v>
      </c>
      <c r="Q78" t="s">
        <v>384</v>
      </c>
    </row>
    <row r="79" spans="1:17" x14ac:dyDescent="0.2">
      <c r="A79" t="s">
        <v>418</v>
      </c>
      <c r="B79" t="s">
        <v>145</v>
      </c>
      <c r="C79" s="7" t="s">
        <v>329</v>
      </c>
      <c r="D79" t="s">
        <v>24</v>
      </c>
      <c r="E79" t="s">
        <v>20</v>
      </c>
      <c r="F79" t="s">
        <v>21</v>
      </c>
      <c r="G79">
        <v>1</v>
      </c>
      <c r="H79" t="s">
        <v>22</v>
      </c>
      <c r="I79" s="4">
        <v>1</v>
      </c>
      <c r="J79">
        <v>2.1534157551665301</v>
      </c>
      <c r="K79">
        <v>1.52202755731246</v>
      </c>
      <c r="L79" t="s">
        <v>358</v>
      </c>
      <c r="M79" t="s">
        <v>29</v>
      </c>
      <c r="N79">
        <v>0.63138819785406697</v>
      </c>
      <c r="O79" t="s">
        <v>383</v>
      </c>
      <c r="P79" t="s">
        <v>29</v>
      </c>
      <c r="Q79" t="s">
        <v>29</v>
      </c>
    </row>
    <row r="80" spans="1:17" x14ac:dyDescent="0.2">
      <c r="A80" t="s">
        <v>146</v>
      </c>
      <c r="B80" t="s">
        <v>226</v>
      </c>
      <c r="C80" s="7" t="s">
        <v>330</v>
      </c>
      <c r="D80" t="s">
        <v>47</v>
      </c>
      <c r="E80" t="s">
        <v>25</v>
      </c>
      <c r="F80" t="s">
        <v>21</v>
      </c>
      <c r="G80">
        <v>4</v>
      </c>
      <c r="H80" t="s">
        <v>22</v>
      </c>
      <c r="I80" s="4">
        <v>1</v>
      </c>
      <c r="J80">
        <v>2.1166506861332199</v>
      </c>
      <c r="K80">
        <v>2.1166506861332199</v>
      </c>
      <c r="L80" t="s">
        <v>358</v>
      </c>
      <c r="M80" t="s">
        <v>29</v>
      </c>
      <c r="N80" t="s">
        <v>29</v>
      </c>
      <c r="O80" t="s">
        <v>29</v>
      </c>
      <c r="P80" t="s">
        <v>29</v>
      </c>
      <c r="Q80" t="s">
        <v>29</v>
      </c>
    </row>
    <row r="81" spans="1:17" x14ac:dyDescent="0.2">
      <c r="A81" t="s">
        <v>147</v>
      </c>
      <c r="B81" t="s">
        <v>148</v>
      </c>
      <c r="C81" s="7" t="s">
        <v>331</v>
      </c>
      <c r="D81" t="s">
        <v>24</v>
      </c>
      <c r="E81" t="s">
        <v>20</v>
      </c>
      <c r="F81" t="s">
        <v>26</v>
      </c>
      <c r="G81">
        <v>3</v>
      </c>
      <c r="H81" t="s">
        <v>22</v>
      </c>
      <c r="I81" s="4">
        <v>1</v>
      </c>
      <c r="J81">
        <v>2.0883261939028399</v>
      </c>
      <c r="K81">
        <v>0.14672106208022601</v>
      </c>
      <c r="L81" t="s">
        <v>149</v>
      </c>
      <c r="M81">
        <v>1.94160513182261</v>
      </c>
      <c r="N81" t="s">
        <v>29</v>
      </c>
      <c r="O81" t="s">
        <v>29</v>
      </c>
      <c r="P81" t="s">
        <v>29</v>
      </c>
      <c r="Q81" t="s">
        <v>29</v>
      </c>
    </row>
    <row r="82" spans="1:17" x14ac:dyDescent="0.2">
      <c r="A82" t="s">
        <v>150</v>
      </c>
      <c r="B82" t="s">
        <v>243</v>
      </c>
      <c r="C82" s="7" t="s">
        <v>332</v>
      </c>
      <c r="D82" t="s">
        <v>29</v>
      </c>
      <c r="E82" t="s">
        <v>29</v>
      </c>
      <c r="F82" t="s">
        <v>29</v>
      </c>
      <c r="G82" t="s">
        <v>29</v>
      </c>
      <c r="H82" t="s">
        <v>31</v>
      </c>
      <c r="I82" s="4">
        <v>1</v>
      </c>
      <c r="J82">
        <v>2.0881775405124401</v>
      </c>
      <c r="K82">
        <v>2.2047431219139901</v>
      </c>
      <c r="L82" t="s">
        <v>357</v>
      </c>
      <c r="M82" t="s">
        <v>29</v>
      </c>
      <c r="N82" t="s">
        <v>29</v>
      </c>
      <c r="O82" t="s">
        <v>29</v>
      </c>
      <c r="P82">
        <v>-0.116565581401555</v>
      </c>
      <c r="Q82" t="s">
        <v>414</v>
      </c>
    </row>
    <row r="83" spans="1:17" x14ac:dyDescent="0.2">
      <c r="A83" t="s">
        <v>151</v>
      </c>
      <c r="B83" t="s">
        <v>219</v>
      </c>
      <c r="C83" s="7" t="s">
        <v>333</v>
      </c>
      <c r="D83" t="s">
        <v>24</v>
      </c>
      <c r="E83" t="s">
        <v>25</v>
      </c>
      <c r="F83" t="s">
        <v>21</v>
      </c>
      <c r="G83">
        <v>5</v>
      </c>
      <c r="H83" t="s">
        <v>22</v>
      </c>
      <c r="I83" s="4">
        <v>1</v>
      </c>
      <c r="J83">
        <v>2.0050512500057098</v>
      </c>
      <c r="K83">
        <v>2.0050512500057098</v>
      </c>
      <c r="L83" t="s">
        <v>357</v>
      </c>
      <c r="M83" t="s">
        <v>29</v>
      </c>
      <c r="N83" t="s">
        <v>29</v>
      </c>
      <c r="O83" t="s">
        <v>29</v>
      </c>
      <c r="P83">
        <v>0</v>
      </c>
      <c r="Q83" t="s">
        <v>55</v>
      </c>
    </row>
    <row r="84" spans="1:17" x14ac:dyDescent="0.2">
      <c r="A84" t="s">
        <v>152</v>
      </c>
      <c r="B84" t="s">
        <v>153</v>
      </c>
      <c r="C84" s="7" t="s">
        <v>334</v>
      </c>
      <c r="D84" t="s">
        <v>38</v>
      </c>
      <c r="E84" t="s">
        <v>20</v>
      </c>
      <c r="F84" t="s">
        <v>26</v>
      </c>
      <c r="G84">
        <v>3</v>
      </c>
      <c r="H84" t="s">
        <v>22</v>
      </c>
      <c r="I84" s="4">
        <v>1</v>
      </c>
      <c r="J84">
        <v>1.46537795687309</v>
      </c>
      <c r="K84">
        <v>1.46537795687309</v>
      </c>
      <c r="L84" t="s">
        <v>358</v>
      </c>
      <c r="M84" t="s">
        <v>29</v>
      </c>
      <c r="N84" t="s">
        <v>29</v>
      </c>
      <c r="O84" t="s">
        <v>29</v>
      </c>
      <c r="P84">
        <v>0</v>
      </c>
      <c r="Q84" t="s">
        <v>391</v>
      </c>
    </row>
    <row r="85" spans="1:17" x14ac:dyDescent="0.2">
      <c r="A85" t="s">
        <v>154</v>
      </c>
      <c r="B85" t="s">
        <v>244</v>
      </c>
      <c r="C85" s="7" t="s">
        <v>335</v>
      </c>
      <c r="D85" t="s">
        <v>29</v>
      </c>
      <c r="E85" t="s">
        <v>29</v>
      </c>
      <c r="F85" t="s">
        <v>29</v>
      </c>
      <c r="G85" t="s">
        <v>29</v>
      </c>
      <c r="H85" t="s">
        <v>31</v>
      </c>
      <c r="I85" s="4">
        <v>1</v>
      </c>
      <c r="J85">
        <v>1.4447169844185701</v>
      </c>
      <c r="K85">
        <v>1.4447169844185701</v>
      </c>
      <c r="L85" t="s">
        <v>357</v>
      </c>
      <c r="M85" t="s">
        <v>29</v>
      </c>
      <c r="N85" t="s">
        <v>29</v>
      </c>
      <c r="O85" t="s">
        <v>29</v>
      </c>
      <c r="P85" t="s">
        <v>29</v>
      </c>
      <c r="Q85" t="s">
        <v>29</v>
      </c>
    </row>
    <row r="86" spans="1:17" x14ac:dyDescent="0.2">
      <c r="A86" t="s">
        <v>155</v>
      </c>
      <c r="B86" t="s">
        <v>245</v>
      </c>
      <c r="C86" s="7" t="s">
        <v>336</v>
      </c>
      <c r="D86" t="s">
        <v>29</v>
      </c>
      <c r="E86" t="s">
        <v>29</v>
      </c>
      <c r="F86" t="s">
        <v>29</v>
      </c>
      <c r="G86" t="s">
        <v>29</v>
      </c>
      <c r="H86" t="s">
        <v>31</v>
      </c>
      <c r="I86" s="4">
        <v>1</v>
      </c>
      <c r="J86">
        <v>1.44117534762167</v>
      </c>
      <c r="K86">
        <v>1.44117534762167</v>
      </c>
      <c r="L86" t="s">
        <v>27</v>
      </c>
      <c r="M86" t="s">
        <v>29</v>
      </c>
      <c r="N86" t="s">
        <v>29</v>
      </c>
      <c r="O86" t="s">
        <v>29</v>
      </c>
      <c r="P86" t="s">
        <v>29</v>
      </c>
      <c r="Q86" t="s">
        <v>29</v>
      </c>
    </row>
    <row r="87" spans="1:17" x14ac:dyDescent="0.2">
      <c r="A87" t="s">
        <v>156</v>
      </c>
      <c r="B87" t="s">
        <v>227</v>
      </c>
      <c r="C87" s="7" t="s">
        <v>337</v>
      </c>
      <c r="D87" t="s">
        <v>47</v>
      </c>
      <c r="E87" t="s">
        <v>25</v>
      </c>
      <c r="F87" t="s">
        <v>21</v>
      </c>
      <c r="G87">
        <v>4</v>
      </c>
      <c r="H87" t="s">
        <v>22</v>
      </c>
      <c r="I87" s="4">
        <v>1</v>
      </c>
      <c r="J87">
        <v>1.3804470897088299</v>
      </c>
      <c r="K87">
        <v>1.3804470897088299</v>
      </c>
      <c r="L87" t="s">
        <v>358</v>
      </c>
      <c r="M87" t="s">
        <v>29</v>
      </c>
      <c r="N87" t="s">
        <v>29</v>
      </c>
      <c r="O87" t="s">
        <v>29</v>
      </c>
      <c r="P87" t="s">
        <v>29</v>
      </c>
      <c r="Q87" t="s">
        <v>29</v>
      </c>
    </row>
    <row r="88" spans="1:17" x14ac:dyDescent="0.2">
      <c r="A88" t="s">
        <v>157</v>
      </c>
      <c r="B88" t="s">
        <v>203</v>
      </c>
      <c r="C88" s="7" t="s">
        <v>338</v>
      </c>
      <c r="D88" t="s">
        <v>19</v>
      </c>
      <c r="E88" t="s">
        <v>25</v>
      </c>
      <c r="F88" t="s">
        <v>26</v>
      </c>
      <c r="G88">
        <v>4</v>
      </c>
      <c r="H88" t="s">
        <v>22</v>
      </c>
      <c r="I88" s="4">
        <v>1</v>
      </c>
      <c r="J88">
        <v>1.36957242307819</v>
      </c>
      <c r="K88">
        <v>0.35714009491915599</v>
      </c>
      <c r="L88" t="s">
        <v>358</v>
      </c>
      <c r="M88">
        <v>1.0124323281590299</v>
      </c>
      <c r="N88" t="s">
        <v>29</v>
      </c>
      <c r="O88" t="s">
        <v>29</v>
      </c>
      <c r="P88" t="s">
        <v>29</v>
      </c>
      <c r="Q88" t="s">
        <v>29</v>
      </c>
    </row>
    <row r="89" spans="1:17" x14ac:dyDescent="0.2">
      <c r="A89" t="s">
        <v>158</v>
      </c>
      <c r="B89" t="s">
        <v>246</v>
      </c>
      <c r="C89" s="7" t="s">
        <v>339</v>
      </c>
      <c r="D89" t="s">
        <v>29</v>
      </c>
      <c r="E89" t="s">
        <v>29</v>
      </c>
      <c r="F89" t="s">
        <v>29</v>
      </c>
      <c r="G89" t="s">
        <v>29</v>
      </c>
      <c r="H89" t="s">
        <v>31</v>
      </c>
      <c r="I89" s="4">
        <v>1</v>
      </c>
      <c r="J89">
        <v>1.2277342350639999</v>
      </c>
      <c r="K89">
        <v>1.2277342350639999</v>
      </c>
      <c r="L89" t="s">
        <v>358</v>
      </c>
      <c r="M89" t="s">
        <v>29</v>
      </c>
      <c r="N89" t="s">
        <v>29</v>
      </c>
      <c r="O89" t="s">
        <v>29</v>
      </c>
      <c r="P89">
        <v>0</v>
      </c>
      <c r="Q89" t="s">
        <v>371</v>
      </c>
    </row>
    <row r="90" spans="1:17" x14ac:dyDescent="0.2">
      <c r="A90" t="s">
        <v>159</v>
      </c>
      <c r="B90" t="s">
        <v>247</v>
      </c>
      <c r="C90" s="7" t="s">
        <v>340</v>
      </c>
      <c r="D90" t="s">
        <v>29</v>
      </c>
      <c r="E90" t="s">
        <v>29</v>
      </c>
      <c r="F90" t="s">
        <v>29</v>
      </c>
      <c r="G90" t="s">
        <v>29</v>
      </c>
      <c r="H90" t="s">
        <v>31</v>
      </c>
      <c r="I90" s="4">
        <v>1</v>
      </c>
      <c r="J90">
        <v>1.0918806371598999</v>
      </c>
      <c r="K90">
        <v>1.0918806371598999</v>
      </c>
      <c r="L90" t="s">
        <v>27</v>
      </c>
      <c r="M90" t="s">
        <v>29</v>
      </c>
      <c r="N90" t="s">
        <v>29</v>
      </c>
      <c r="O90" t="s">
        <v>29</v>
      </c>
      <c r="P90" t="s">
        <v>29</v>
      </c>
      <c r="Q90" t="s">
        <v>407</v>
      </c>
    </row>
    <row r="91" spans="1:17" x14ac:dyDescent="0.2">
      <c r="A91" t="s">
        <v>160</v>
      </c>
      <c r="B91" t="s">
        <v>161</v>
      </c>
      <c r="C91" s="7" t="s">
        <v>341</v>
      </c>
      <c r="D91" t="s">
        <v>19</v>
      </c>
      <c r="E91" t="s">
        <v>20</v>
      </c>
      <c r="F91" t="s">
        <v>26</v>
      </c>
      <c r="G91">
        <v>2</v>
      </c>
      <c r="H91" t="s">
        <v>22</v>
      </c>
      <c r="I91" s="4">
        <v>1</v>
      </c>
      <c r="J91">
        <v>1.05122171854878</v>
      </c>
      <c r="K91">
        <v>1.12023006830578</v>
      </c>
      <c r="L91" t="s">
        <v>358</v>
      </c>
      <c r="M91" t="s">
        <v>29</v>
      </c>
      <c r="N91">
        <v>0.37649182370900403</v>
      </c>
      <c r="O91" t="s">
        <v>382</v>
      </c>
      <c r="P91">
        <v>-0.44550017346599902</v>
      </c>
      <c r="Q91" t="s">
        <v>384</v>
      </c>
    </row>
    <row r="92" spans="1:17" x14ac:dyDescent="0.2">
      <c r="A92" t="s">
        <v>162</v>
      </c>
      <c r="B92" t="s">
        <v>248</v>
      </c>
      <c r="C92" s="7" t="s">
        <v>342</v>
      </c>
      <c r="D92" t="s">
        <v>29</v>
      </c>
      <c r="E92" t="s">
        <v>29</v>
      </c>
      <c r="F92" t="s">
        <v>29</v>
      </c>
      <c r="G92" t="s">
        <v>29</v>
      </c>
      <c r="H92" t="s">
        <v>31</v>
      </c>
      <c r="I92" s="4">
        <v>1</v>
      </c>
      <c r="J92">
        <v>1.0161849293141301</v>
      </c>
      <c r="K92">
        <v>1.23578665521977</v>
      </c>
      <c r="L92" t="s">
        <v>358</v>
      </c>
      <c r="M92" t="s">
        <v>29</v>
      </c>
      <c r="N92" t="s">
        <v>29</v>
      </c>
      <c r="O92" t="s">
        <v>29</v>
      </c>
      <c r="P92">
        <v>-0.219601725905644</v>
      </c>
      <c r="Q92" t="s">
        <v>376</v>
      </c>
    </row>
    <row r="93" spans="1:17" x14ac:dyDescent="0.2">
      <c r="A93" t="s">
        <v>163</v>
      </c>
      <c r="B93" t="s">
        <v>249</v>
      </c>
      <c r="C93" s="7" t="s">
        <v>343</v>
      </c>
      <c r="D93" t="s">
        <v>29</v>
      </c>
      <c r="E93" t="s">
        <v>29</v>
      </c>
      <c r="F93" t="s">
        <v>29</v>
      </c>
      <c r="G93" t="s">
        <v>29</v>
      </c>
      <c r="H93" t="s">
        <v>31</v>
      </c>
      <c r="I93" s="4">
        <v>1</v>
      </c>
      <c r="J93">
        <v>0.77510090469871396</v>
      </c>
      <c r="K93">
        <v>1.1347222059433599</v>
      </c>
      <c r="L93" t="s">
        <v>358</v>
      </c>
      <c r="M93" t="s">
        <v>29</v>
      </c>
      <c r="N93" t="s">
        <v>29</v>
      </c>
      <c r="O93" t="s">
        <v>29</v>
      </c>
      <c r="P93">
        <v>-0.35962130124465003</v>
      </c>
      <c r="Q93" t="s">
        <v>410</v>
      </c>
    </row>
    <row r="94" spans="1:17" x14ac:dyDescent="0.2">
      <c r="A94" t="s">
        <v>164</v>
      </c>
      <c r="B94" t="s">
        <v>165</v>
      </c>
      <c r="C94" s="7" t="s">
        <v>344</v>
      </c>
      <c r="D94" t="s">
        <v>24</v>
      </c>
      <c r="E94" t="s">
        <v>20</v>
      </c>
      <c r="F94" t="s">
        <v>21</v>
      </c>
      <c r="G94">
        <v>3</v>
      </c>
      <c r="H94" t="s">
        <v>22</v>
      </c>
      <c r="I94" s="5">
        <v>0</v>
      </c>
      <c r="J94">
        <v>1.6569421860397999</v>
      </c>
      <c r="K94">
        <v>1.37007829160093</v>
      </c>
      <c r="L94" t="s">
        <v>32</v>
      </c>
      <c r="M94" t="s">
        <v>29</v>
      </c>
      <c r="N94">
        <v>0.28686389443886501</v>
      </c>
      <c r="O94" t="s">
        <v>355</v>
      </c>
      <c r="P94" t="s">
        <v>29</v>
      </c>
      <c r="Q94" t="s">
        <v>29</v>
      </c>
    </row>
    <row r="95" spans="1:17" x14ac:dyDescent="0.2">
      <c r="A95" t="s">
        <v>166</v>
      </c>
      <c r="B95" t="s">
        <v>167</v>
      </c>
      <c r="C95" s="7" t="s">
        <v>345</v>
      </c>
      <c r="D95" t="s">
        <v>19</v>
      </c>
      <c r="E95" t="s">
        <v>20</v>
      </c>
      <c r="F95" t="s">
        <v>26</v>
      </c>
      <c r="G95">
        <v>1</v>
      </c>
      <c r="H95" t="s">
        <v>22</v>
      </c>
      <c r="I95" s="5">
        <v>0</v>
      </c>
      <c r="J95">
        <v>1.5698081885839299</v>
      </c>
      <c r="K95">
        <v>0.85795425558831995</v>
      </c>
      <c r="L95" t="s">
        <v>358</v>
      </c>
      <c r="M95" t="s">
        <v>29</v>
      </c>
      <c r="N95">
        <v>0.71185393299561595</v>
      </c>
      <c r="O95" t="s">
        <v>33</v>
      </c>
      <c r="P95" t="s">
        <v>29</v>
      </c>
      <c r="Q95" t="s">
        <v>29</v>
      </c>
    </row>
    <row r="96" spans="1:17" x14ac:dyDescent="0.2">
      <c r="A96" t="s">
        <v>168</v>
      </c>
      <c r="B96" t="s">
        <v>169</v>
      </c>
      <c r="C96" s="7" t="s">
        <v>346</v>
      </c>
      <c r="D96" t="s">
        <v>19</v>
      </c>
      <c r="E96" t="s">
        <v>20</v>
      </c>
      <c r="F96" t="s">
        <v>21</v>
      </c>
      <c r="G96">
        <v>2</v>
      </c>
      <c r="H96" t="s">
        <v>22</v>
      </c>
      <c r="I96" s="5">
        <v>0</v>
      </c>
      <c r="J96">
        <v>1.5330346210918999</v>
      </c>
      <c r="K96">
        <v>1.5330346210918999</v>
      </c>
      <c r="L96" t="s">
        <v>39</v>
      </c>
      <c r="M96" t="s">
        <v>29</v>
      </c>
      <c r="N96" t="s">
        <v>29</v>
      </c>
      <c r="O96" t="s">
        <v>29</v>
      </c>
      <c r="P96" t="s">
        <v>29</v>
      </c>
      <c r="Q96" t="s">
        <v>29</v>
      </c>
    </row>
    <row r="97" spans="1:17" x14ac:dyDescent="0.2">
      <c r="A97" t="s">
        <v>170</v>
      </c>
      <c r="B97" t="s">
        <v>222</v>
      </c>
      <c r="C97" s="7" t="s">
        <v>347</v>
      </c>
      <c r="D97" t="s">
        <v>19</v>
      </c>
      <c r="E97" t="s">
        <v>25</v>
      </c>
      <c r="F97" t="s">
        <v>21</v>
      </c>
      <c r="G97">
        <v>4</v>
      </c>
      <c r="H97" t="s">
        <v>22</v>
      </c>
      <c r="I97" s="5">
        <v>0</v>
      </c>
      <c r="J97">
        <v>1.49546665494552</v>
      </c>
      <c r="K97">
        <v>1.49546665494552</v>
      </c>
      <c r="L97" t="s">
        <v>27</v>
      </c>
      <c r="M97" t="s">
        <v>29</v>
      </c>
      <c r="N97" t="s">
        <v>29</v>
      </c>
      <c r="O97" t="s">
        <v>29</v>
      </c>
      <c r="P97" t="s">
        <v>29</v>
      </c>
      <c r="Q97" t="s">
        <v>29</v>
      </c>
    </row>
    <row r="98" spans="1:17" x14ac:dyDescent="0.2">
      <c r="A98" t="s">
        <v>172</v>
      </c>
      <c r="B98" t="s">
        <v>173</v>
      </c>
      <c r="C98" s="7" t="s">
        <v>348</v>
      </c>
      <c r="D98" t="s">
        <v>19</v>
      </c>
      <c r="E98" t="s">
        <v>20</v>
      </c>
      <c r="F98" t="s">
        <v>26</v>
      </c>
      <c r="G98">
        <v>1</v>
      </c>
      <c r="H98" t="s">
        <v>22</v>
      </c>
      <c r="I98" s="5">
        <v>0</v>
      </c>
      <c r="J98">
        <v>1.0719036721997699</v>
      </c>
      <c r="K98">
        <v>0.890726486871115</v>
      </c>
      <c r="L98" t="s">
        <v>358</v>
      </c>
      <c r="M98" t="s">
        <v>29</v>
      </c>
      <c r="N98">
        <v>0.18117718532865901</v>
      </c>
      <c r="O98" t="s">
        <v>423</v>
      </c>
      <c r="P98" t="s">
        <v>29</v>
      </c>
      <c r="Q98" t="s">
        <v>29</v>
      </c>
    </row>
    <row r="99" spans="1:17" x14ac:dyDescent="0.2">
      <c r="A99" t="s">
        <v>174</v>
      </c>
      <c r="B99" t="s">
        <v>250</v>
      </c>
      <c r="C99" s="7" t="s">
        <v>349</v>
      </c>
      <c r="D99" t="s">
        <v>29</v>
      </c>
      <c r="E99" t="s">
        <v>29</v>
      </c>
      <c r="F99" t="s">
        <v>29</v>
      </c>
      <c r="G99" t="s">
        <v>29</v>
      </c>
      <c r="H99" t="s">
        <v>31</v>
      </c>
      <c r="I99" s="5">
        <v>0</v>
      </c>
      <c r="J99">
        <v>0.81840722192187398</v>
      </c>
      <c r="K99">
        <v>0.81840722192187398</v>
      </c>
      <c r="L99" t="s">
        <v>358</v>
      </c>
      <c r="M99" t="s">
        <v>29</v>
      </c>
      <c r="N99" t="s">
        <v>29</v>
      </c>
      <c r="O99" t="s">
        <v>29</v>
      </c>
      <c r="P99" t="s">
        <v>29</v>
      </c>
      <c r="Q99" t="s">
        <v>29</v>
      </c>
    </row>
    <row r="100" spans="1:17" x14ac:dyDescent="0.2">
      <c r="A100" t="s">
        <v>171</v>
      </c>
      <c r="B100" t="s">
        <v>251</v>
      </c>
      <c r="C100" s="7" t="s">
        <v>350</v>
      </c>
      <c r="D100" t="s">
        <v>24</v>
      </c>
      <c r="E100" t="s">
        <v>20</v>
      </c>
      <c r="F100" t="s">
        <v>21</v>
      </c>
      <c r="G100">
        <v>1</v>
      </c>
      <c r="H100" t="s">
        <v>22</v>
      </c>
      <c r="I100" s="5">
        <v>0</v>
      </c>
      <c r="J100">
        <v>0.75674861892369805</v>
      </c>
      <c r="K100">
        <v>0.52101611290578898</v>
      </c>
      <c r="L100" t="s">
        <v>358</v>
      </c>
      <c r="M100">
        <v>0</v>
      </c>
      <c r="N100">
        <v>0.48278262385196802</v>
      </c>
      <c r="O100" t="s">
        <v>355</v>
      </c>
      <c r="P100">
        <v>-0.247050117834059</v>
      </c>
      <c r="Q100" t="s">
        <v>28</v>
      </c>
    </row>
    <row r="101" spans="1:17" x14ac:dyDescent="0.2">
      <c r="A101" t="s">
        <v>175</v>
      </c>
      <c r="B101" t="s">
        <v>205</v>
      </c>
      <c r="C101" s="7" t="s">
        <v>351</v>
      </c>
      <c r="D101" t="s">
        <v>19</v>
      </c>
      <c r="E101" t="s">
        <v>25</v>
      </c>
      <c r="F101" t="s">
        <v>26</v>
      </c>
      <c r="G101">
        <v>5</v>
      </c>
      <c r="H101" t="s">
        <v>22</v>
      </c>
      <c r="I101" s="5">
        <v>0</v>
      </c>
      <c r="J101">
        <v>0.54036400344934898</v>
      </c>
      <c r="K101">
        <v>0.54036400344934898</v>
      </c>
      <c r="L101" t="s">
        <v>358</v>
      </c>
      <c r="M101" t="s">
        <v>29</v>
      </c>
      <c r="N101" t="s">
        <v>29</v>
      </c>
      <c r="O101" t="s">
        <v>29</v>
      </c>
      <c r="P101" t="s">
        <v>29</v>
      </c>
      <c r="Q101" t="s">
        <v>29</v>
      </c>
    </row>
  </sheetData>
  <conditionalFormatting sqref="K2:K101">
    <cfRule type="cellIs" dxfId="3" priority="5" operator="greaterThan">
      <formula>1</formula>
    </cfRule>
  </conditionalFormatting>
  <conditionalFormatting sqref="M2:M16 M26 M30 M37 M45:M48 M50:M52 M54 M60 M66 M73 M76:M78 M81 M88">
    <cfRule type="cellIs" dxfId="2" priority="3" operator="greaterThan">
      <formula>1</formula>
    </cfRule>
  </conditionalFormatting>
  <conditionalFormatting sqref="N2:N45 N47 N49:N50 N53 N56:N64">
    <cfRule type="cellIs" dxfId="1" priority="2" operator="greaterThan">
      <formula>1</formula>
    </cfRule>
  </conditionalFormatting>
  <conditionalFormatting sqref="P2:P101">
    <cfRule type="cellIs" dxfId="0" priority="1" operator="lessThan">
      <formula>-1</formula>
    </cfRule>
  </conditionalFormatting>
  <pageMargins left="0.7" right="0.7" top="0.75" bottom="0.75" header="0.3" footer="0.3"/>
  <pageSetup paperSize="9" orientation="portrait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Best repor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Trauernicht</dc:creator>
  <cp:lastModifiedBy>Max Trauernicht</cp:lastModifiedBy>
  <dcterms:created xsi:type="dcterms:W3CDTF">2024-02-02T09:29:37Z</dcterms:created>
  <dcterms:modified xsi:type="dcterms:W3CDTF">2024-05-29T06:46:29Z</dcterms:modified>
</cp:coreProperties>
</file>